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https://purdue0-my.sharepoint.com/personal/miao45_purdue_edu/Documents/Zhang Lab since 201904/SHP099/SHP099 paper FINAL draft/JCI/JCI final revision/"/>
    </mc:Choice>
  </mc:AlternateContent>
  <xr:revisionPtr revIDLastSave="0" documentId="13_ncr:3_{F4C0B5CD-366B-4246-99AB-F055EC526C3E}" xr6:coauthVersionLast="47" xr6:coauthVersionMax="47" xr10:uidLastSave="{00000000-0000-0000-0000-000000000000}"/>
  <bookViews>
    <workbookView xWindow="9917" yWindow="3977" windowWidth="21934" windowHeight="11743" activeTab="2" xr2:uid="{8E96DF2A-52AD-4328-BDD1-00C8F48E4378}"/>
  </bookViews>
  <sheets>
    <sheet name="data set for Figure 1B and 2H" sheetId="11" r:id="rId1"/>
    <sheet name="Figure 1C" sheetId="12" r:id="rId2"/>
    <sheet name="Figure 2G and S1E" sheetId="8" r:id="rId3"/>
    <sheet name="Figure 3A" sheetId="13" r:id="rId4"/>
    <sheet name="Figure 4C" sheetId="9" r:id="rId5"/>
    <sheet name="Figure 5C fold change" sheetId="1" r:id="rId6"/>
    <sheet name="Figure S4C growth kinetic" sheetId="5" r:id="rId7"/>
    <sheet name="Figure S4D" sheetId="15" r:id="rId8"/>
    <sheet name="Figure 6D " sheetId="4" r:id="rId9"/>
    <sheet name="Figure 6E fold change" sheetId="2" r:id="rId10"/>
    <sheet name="Figure S6A" sheetId="14" r:id="rId11"/>
    <sheet name="Figure S6B growth kinetic LEFT" sheetId="6" r:id="rId12"/>
    <sheet name="Figure S6B growth kinetic RIGHT" sheetId="3" r:id="rId13"/>
    <sheet name="Figure S6D-F" sheetId="7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6" i="4" l="1"/>
  <c r="J26" i="4"/>
  <c r="K26" i="4"/>
  <c r="L26" i="4"/>
  <c r="M26" i="4"/>
  <c r="H26" i="4"/>
  <c r="W55" i="2"/>
  <c r="W54" i="2"/>
  <c r="W53" i="2"/>
  <c r="W52" i="2"/>
  <c r="W51" i="2"/>
  <c r="W50" i="2"/>
  <c r="W49" i="2"/>
</calcChain>
</file>

<file path=xl/sharedStrings.xml><?xml version="1.0" encoding="utf-8"?>
<sst xmlns="http://schemas.openxmlformats.org/spreadsheetml/2006/main" count="159" uniqueCount="70">
  <si>
    <t>Log[Drug]</t>
  </si>
  <si>
    <t>SHP099,pERK</t>
  </si>
  <si>
    <t>SHP099, LC3</t>
  </si>
  <si>
    <t>IACS, pERK</t>
  </si>
  <si>
    <t>IACS,LC3</t>
  </si>
  <si>
    <t>RMC,pERK</t>
  </si>
  <si>
    <t>RMC,LC3</t>
  </si>
  <si>
    <t>TNO,pERK</t>
  </si>
  <si>
    <t>TNO,LC3</t>
  </si>
  <si>
    <t>CQ,LC3</t>
  </si>
  <si>
    <t>JAB,pERK</t>
  </si>
  <si>
    <t>JAB,LC3</t>
  </si>
  <si>
    <t>WT</t>
  </si>
  <si>
    <t>SHP2KO</t>
  </si>
  <si>
    <r>
      <t>SHP2</t>
    </r>
    <r>
      <rPr>
        <vertAlign val="superscript"/>
        <sz val="10"/>
        <rFont val="Arial"/>
      </rPr>
      <t>TM/QL</t>
    </r>
  </si>
  <si>
    <t>SHP099</t>
  </si>
  <si>
    <t>IACS13909</t>
  </si>
  <si>
    <t>RMC4550</t>
  </si>
  <si>
    <t>TNO155</t>
  </si>
  <si>
    <t>DMSO</t>
  </si>
  <si>
    <t>EBSS</t>
  </si>
  <si>
    <t>BafA1</t>
  </si>
  <si>
    <t>CQ</t>
  </si>
  <si>
    <t>0.5 uM IACS</t>
  </si>
  <si>
    <t>5 uM IACS</t>
  </si>
  <si>
    <t>0.5 uM RMC</t>
  </si>
  <si>
    <t>50 uM RMC</t>
  </si>
  <si>
    <t>0.5 uM TNO</t>
  </si>
  <si>
    <t>100 uM TNO</t>
  </si>
  <si>
    <t>IACS-13909</t>
  </si>
  <si>
    <t>IACS</t>
  </si>
  <si>
    <t>Figure 5C fold change</t>
  </si>
  <si>
    <t>C</t>
  </si>
  <si>
    <t>TNO</t>
  </si>
  <si>
    <t>IACS</t>
    <phoneticPr fontId="1" type="noConversion"/>
  </si>
  <si>
    <t>TNO+CQ</t>
  </si>
  <si>
    <t>Figure 5C growth kinetic</t>
    <phoneticPr fontId="1" type="noConversion"/>
  </si>
  <si>
    <t>Days</t>
    <phoneticPr fontId="1" type="noConversion"/>
  </si>
  <si>
    <t>DMSO</t>
    <phoneticPr fontId="1" type="noConversion"/>
  </si>
  <si>
    <t>TNO</t>
    <phoneticPr fontId="1" type="noConversion"/>
  </si>
  <si>
    <t>CQ</t>
    <phoneticPr fontId="1" type="noConversion"/>
  </si>
  <si>
    <t>TNO+CQ</t>
    <phoneticPr fontId="1" type="noConversion"/>
  </si>
  <si>
    <t>Figure 6D Fold change</t>
  </si>
  <si>
    <t>TRAM</t>
  </si>
  <si>
    <t>TT</t>
  </si>
  <si>
    <t>TI</t>
  </si>
  <si>
    <t>Mean</t>
    <phoneticPr fontId="1" type="noConversion"/>
  </si>
  <si>
    <t>Figure 6E fold change</t>
  </si>
  <si>
    <t>weight change, left</t>
  </si>
  <si>
    <t>weight change, right</t>
  </si>
  <si>
    <t>Figure 6D growth kinetic</t>
  </si>
  <si>
    <t>Tram</t>
  </si>
  <si>
    <t>Tram/TNO</t>
  </si>
  <si>
    <t>Tram/IACS</t>
  </si>
  <si>
    <t>Figure S6B growth kinetic HCT116</t>
  </si>
  <si>
    <t>Days</t>
  </si>
  <si>
    <t>Fold change</t>
    <phoneticPr fontId="1" type="noConversion"/>
  </si>
  <si>
    <t>Vehicle</t>
  </si>
  <si>
    <t>Tram/CQ</t>
  </si>
  <si>
    <t>TRI</t>
  </si>
  <si>
    <t>weight change</t>
    <phoneticPr fontId="1" type="noConversion"/>
  </si>
  <si>
    <t>Repeat 1</t>
    <phoneticPr fontId="1" type="noConversion"/>
  </si>
  <si>
    <t>Repeat 2</t>
    <phoneticPr fontId="1" type="noConversion"/>
  </si>
  <si>
    <t>Repeat 3</t>
    <phoneticPr fontId="1" type="noConversion"/>
  </si>
  <si>
    <t>repeat 1</t>
    <phoneticPr fontId="5" type="noConversion"/>
  </si>
  <si>
    <t>repeat 2</t>
    <phoneticPr fontId="5" type="noConversion"/>
  </si>
  <si>
    <t>repeat 3</t>
    <phoneticPr fontId="5" type="noConversion"/>
  </si>
  <si>
    <t>repeat 1</t>
    <phoneticPr fontId="1" type="noConversion"/>
  </si>
  <si>
    <t>repeat 2</t>
    <phoneticPr fontId="1" type="noConversion"/>
  </si>
  <si>
    <t>repeat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 "/>
    <numFmt numFmtId="178" formatCode="0_);[Red]\(0\)"/>
  </numFmts>
  <fonts count="6" x14ac:knownFonts="1">
    <font>
      <sz val="11"/>
      <color theme="1"/>
      <name val="等线"/>
      <family val="2"/>
      <scheme val="minor"/>
    </font>
    <font>
      <sz val="9"/>
      <name val="Calibri"/>
      <family val="3"/>
      <charset val="134"/>
    </font>
    <font>
      <sz val="10"/>
      <name val="Arial"/>
      <family val="2"/>
    </font>
    <font>
      <sz val="10"/>
      <name val="Arial"/>
    </font>
    <font>
      <vertAlign val="superscript"/>
      <sz val="10"/>
      <name val="Arial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76" fontId="2" fillId="0" borderId="0" xfId="0" applyNumberFormat="1" applyFont="1" applyAlignment="1">
      <alignment horizontal="center"/>
    </xf>
    <xf numFmtId="176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176" fontId="2" fillId="0" borderId="0" xfId="0" applyNumberFormat="1" applyFont="1"/>
    <xf numFmtId="177" fontId="2" fillId="0" borderId="0" xfId="0" applyNumberFormat="1" applyFont="1"/>
    <xf numFmtId="177" fontId="0" fillId="0" borderId="0" xfId="0" applyNumberFormat="1"/>
    <xf numFmtId="178" fontId="2" fillId="0" borderId="0" xfId="0" applyNumberFormat="1" applyFont="1"/>
    <xf numFmtId="178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76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6F5D2-B431-4A5C-A227-A80A393AD6D0}">
  <dimension ref="A1:L23"/>
  <sheetViews>
    <sheetView workbookViewId="0">
      <selection activeCell="D10" sqref="D10"/>
    </sheetView>
  </sheetViews>
  <sheetFormatPr defaultRowHeight="14.15" x14ac:dyDescent="0.35"/>
  <sheetData>
    <row r="1" spans="1:12" x14ac:dyDescent="0.3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</row>
    <row r="2" spans="1:12" x14ac:dyDescent="0.35">
      <c r="A2" s="10">
        <v>0</v>
      </c>
      <c r="B2" s="10">
        <v>100</v>
      </c>
      <c r="C2" s="10">
        <v>0</v>
      </c>
      <c r="D2" s="10">
        <v>100</v>
      </c>
      <c r="E2" s="10">
        <v>0</v>
      </c>
      <c r="F2" s="10">
        <v>100</v>
      </c>
      <c r="G2" s="10">
        <v>0</v>
      </c>
      <c r="H2" s="10">
        <v>100</v>
      </c>
      <c r="I2" s="10">
        <v>0</v>
      </c>
      <c r="J2" s="10">
        <v>0</v>
      </c>
      <c r="K2" s="10">
        <v>100</v>
      </c>
      <c r="L2" s="10">
        <v>0</v>
      </c>
    </row>
    <row r="3" spans="1:12" x14ac:dyDescent="0.35">
      <c r="A3" s="10">
        <v>1</v>
      </c>
      <c r="B3" s="10">
        <v>89</v>
      </c>
      <c r="C3" s="10">
        <v>2</v>
      </c>
      <c r="D3" s="10">
        <v>54</v>
      </c>
      <c r="E3" s="10">
        <v>1.5</v>
      </c>
      <c r="F3" s="10">
        <v>67</v>
      </c>
      <c r="G3" s="10">
        <v>0</v>
      </c>
      <c r="H3" s="10">
        <v>87</v>
      </c>
      <c r="I3" s="10">
        <v>0</v>
      </c>
      <c r="J3" s="10"/>
      <c r="K3" s="10">
        <v>57</v>
      </c>
      <c r="L3" s="10">
        <v>5</v>
      </c>
    </row>
    <row r="4" spans="1:12" x14ac:dyDescent="0.35">
      <c r="A4" s="10">
        <v>1.6989700043360201</v>
      </c>
      <c r="B4" s="10">
        <v>88</v>
      </c>
      <c r="C4" s="10">
        <v>1.3</v>
      </c>
      <c r="D4" s="10">
        <v>43</v>
      </c>
      <c r="E4" s="10">
        <v>2.7</v>
      </c>
      <c r="F4" s="10">
        <v>16</v>
      </c>
      <c r="G4" s="10">
        <v>1.9</v>
      </c>
      <c r="H4" s="10">
        <v>26</v>
      </c>
      <c r="I4" s="10">
        <v>0</v>
      </c>
      <c r="J4" s="10"/>
      <c r="K4" s="10">
        <v>45</v>
      </c>
      <c r="L4" s="10">
        <v>9</v>
      </c>
    </row>
    <row r="5" spans="1:12" x14ac:dyDescent="0.35">
      <c r="A5" s="10">
        <v>2.3979400086720402</v>
      </c>
      <c r="B5" s="10">
        <v>60</v>
      </c>
      <c r="C5" s="10">
        <v>0.1</v>
      </c>
      <c r="D5" s="10">
        <v>14</v>
      </c>
      <c r="E5" s="10">
        <v>13</v>
      </c>
      <c r="F5" s="10">
        <v>4</v>
      </c>
      <c r="G5" s="10">
        <v>7</v>
      </c>
      <c r="H5" s="10">
        <v>14</v>
      </c>
      <c r="I5" s="10">
        <v>2</v>
      </c>
      <c r="J5" s="10"/>
      <c r="K5" s="10">
        <v>17</v>
      </c>
      <c r="L5" s="10">
        <v>12</v>
      </c>
    </row>
    <row r="6" spans="1:12" x14ac:dyDescent="0.35">
      <c r="A6" s="10">
        <v>2.6989700043360201</v>
      </c>
      <c r="B6" s="10">
        <v>53</v>
      </c>
      <c r="C6" s="10">
        <v>1</v>
      </c>
      <c r="D6" s="10">
        <v>4</v>
      </c>
      <c r="E6" s="10">
        <v>17</v>
      </c>
      <c r="F6" s="10">
        <v>0</v>
      </c>
      <c r="G6" s="10">
        <v>14</v>
      </c>
      <c r="H6" s="10">
        <v>0</v>
      </c>
      <c r="I6" s="10">
        <v>2.5</v>
      </c>
      <c r="J6" s="10">
        <v>5</v>
      </c>
      <c r="K6" s="10">
        <v>12</v>
      </c>
      <c r="L6" s="10"/>
    </row>
    <row r="7" spans="1:12" x14ac:dyDescent="0.35">
      <c r="A7" s="10">
        <v>3</v>
      </c>
      <c r="B7" s="10">
        <v>39</v>
      </c>
      <c r="C7" s="10">
        <v>8</v>
      </c>
      <c r="D7" s="10">
        <v>0</v>
      </c>
      <c r="E7" s="10">
        <v>31</v>
      </c>
      <c r="F7" s="10"/>
      <c r="G7" s="10"/>
      <c r="H7" s="10"/>
      <c r="I7" s="10"/>
      <c r="J7" s="10"/>
      <c r="K7" s="10"/>
      <c r="L7" s="10"/>
    </row>
    <row r="8" spans="1:12" x14ac:dyDescent="0.35">
      <c r="A8" s="10">
        <v>3.3979400086720402</v>
      </c>
      <c r="B8" s="10"/>
      <c r="C8" s="10"/>
      <c r="D8" s="10">
        <v>0</v>
      </c>
      <c r="E8" s="10">
        <v>68</v>
      </c>
      <c r="F8" s="10">
        <v>0</v>
      </c>
      <c r="G8" s="10">
        <v>9</v>
      </c>
      <c r="H8" s="10">
        <v>0</v>
      </c>
      <c r="I8" s="10">
        <v>6</v>
      </c>
      <c r="J8" s="10">
        <v>8</v>
      </c>
      <c r="K8" s="10">
        <v>1</v>
      </c>
      <c r="L8" s="10">
        <v>3</v>
      </c>
    </row>
    <row r="9" spans="1:12" x14ac:dyDescent="0.35">
      <c r="A9" s="10">
        <v>3.6989700043360201</v>
      </c>
      <c r="B9" s="10">
        <v>10</v>
      </c>
      <c r="C9" s="10">
        <v>7</v>
      </c>
      <c r="D9" s="10">
        <v>0</v>
      </c>
      <c r="E9" s="10">
        <v>100</v>
      </c>
      <c r="F9" s="10">
        <v>0</v>
      </c>
      <c r="G9" s="10">
        <v>8</v>
      </c>
      <c r="H9" s="10">
        <v>0</v>
      </c>
      <c r="I9" s="10">
        <v>12</v>
      </c>
      <c r="J9" s="10">
        <v>51</v>
      </c>
      <c r="K9" s="10">
        <v>0</v>
      </c>
      <c r="L9" s="10">
        <v>35</v>
      </c>
    </row>
    <row r="10" spans="1:12" x14ac:dyDescent="0.35">
      <c r="A10" s="10">
        <v>3.8750612633917001</v>
      </c>
      <c r="B10" s="10"/>
      <c r="C10" s="10"/>
      <c r="D10" s="10">
        <v>0</v>
      </c>
      <c r="E10" s="10">
        <v>100</v>
      </c>
      <c r="F10" s="10"/>
      <c r="G10" s="10"/>
      <c r="H10" s="10"/>
      <c r="I10" s="10"/>
      <c r="J10" s="10"/>
      <c r="K10" s="10"/>
      <c r="L10" s="10"/>
    </row>
    <row r="11" spans="1:12" x14ac:dyDescent="0.35">
      <c r="A11" s="10">
        <v>4</v>
      </c>
      <c r="B11" s="10">
        <v>0</v>
      </c>
      <c r="C11" s="10">
        <v>52</v>
      </c>
      <c r="D11" s="10">
        <v>0</v>
      </c>
      <c r="E11" s="10">
        <v>100</v>
      </c>
      <c r="F11" s="10"/>
      <c r="G11" s="10"/>
      <c r="H11" s="10"/>
      <c r="I11" s="10"/>
      <c r="J11" s="10">
        <v>79</v>
      </c>
      <c r="K11" s="10"/>
      <c r="L11" s="10"/>
    </row>
    <row r="12" spans="1:12" x14ac:dyDescent="0.35">
      <c r="A12" s="10">
        <v>4.0969100130080598</v>
      </c>
      <c r="B12" s="10"/>
      <c r="C12" s="10"/>
      <c r="D12" s="10"/>
      <c r="E12" s="10"/>
      <c r="F12" s="10">
        <v>0</v>
      </c>
      <c r="G12" s="10">
        <v>40</v>
      </c>
      <c r="H12" s="10">
        <v>0</v>
      </c>
      <c r="I12" s="10">
        <v>23</v>
      </c>
      <c r="J12" s="10"/>
      <c r="K12" s="10">
        <v>0</v>
      </c>
      <c r="L12" s="10">
        <v>44</v>
      </c>
    </row>
    <row r="13" spans="1:12" x14ac:dyDescent="0.35">
      <c r="A13" s="10">
        <v>4.1760912590556796</v>
      </c>
      <c r="B13" s="10"/>
      <c r="C13" s="10"/>
      <c r="D13" s="10">
        <v>0</v>
      </c>
      <c r="E13" s="10">
        <v>100</v>
      </c>
      <c r="F13" s="10"/>
      <c r="G13" s="10"/>
      <c r="H13" s="10"/>
      <c r="I13" s="10"/>
      <c r="J13" s="10"/>
      <c r="K13" s="10"/>
      <c r="L13" s="10"/>
    </row>
    <row r="14" spans="1:12" x14ac:dyDescent="0.35">
      <c r="A14" s="10">
        <v>4.3010299956639804</v>
      </c>
      <c r="B14" s="10">
        <v>0</v>
      </c>
      <c r="C14" s="10">
        <v>74</v>
      </c>
      <c r="D14" s="10">
        <v>0</v>
      </c>
      <c r="E14" s="10">
        <v>100</v>
      </c>
      <c r="F14" s="10"/>
      <c r="G14" s="10"/>
      <c r="H14" s="10"/>
      <c r="I14" s="10"/>
      <c r="J14" s="10">
        <v>100</v>
      </c>
      <c r="K14" s="10"/>
      <c r="L14" s="10"/>
    </row>
    <row r="15" spans="1:12" x14ac:dyDescent="0.35">
      <c r="A15" s="10">
        <v>4.3979400086720402</v>
      </c>
      <c r="B15" s="10"/>
      <c r="C15" s="10"/>
      <c r="D15" s="10"/>
      <c r="E15" s="10"/>
      <c r="F15" s="10">
        <v>0</v>
      </c>
      <c r="G15" s="10">
        <v>34</v>
      </c>
      <c r="H15" s="10">
        <v>0</v>
      </c>
      <c r="I15" s="10">
        <v>15</v>
      </c>
      <c r="J15" s="10"/>
      <c r="K15" s="10">
        <v>0</v>
      </c>
      <c r="L15" s="10">
        <v>100</v>
      </c>
    </row>
    <row r="16" spans="1:12" x14ac:dyDescent="0.35">
      <c r="A16" s="10">
        <v>4.4771212547196599</v>
      </c>
      <c r="B16" s="10">
        <v>0</v>
      </c>
      <c r="C16" s="10">
        <v>100</v>
      </c>
      <c r="D16" s="10"/>
      <c r="E16" s="10"/>
      <c r="F16" s="10"/>
      <c r="G16" s="10"/>
      <c r="H16" s="10"/>
      <c r="I16" s="10"/>
      <c r="J16" s="10"/>
      <c r="K16" s="10"/>
      <c r="L16" s="10"/>
    </row>
    <row r="17" spans="1:12" x14ac:dyDescent="0.35">
      <c r="A17" s="10">
        <v>4.6020599913279598</v>
      </c>
      <c r="B17" s="10">
        <v>0</v>
      </c>
      <c r="C17" s="10">
        <v>100</v>
      </c>
      <c r="D17" s="10"/>
      <c r="E17" s="10"/>
      <c r="F17" s="10"/>
      <c r="G17" s="10"/>
      <c r="H17" s="10"/>
      <c r="I17" s="10"/>
      <c r="J17" s="10">
        <v>100</v>
      </c>
      <c r="K17" s="10"/>
      <c r="L17" s="10"/>
    </row>
    <row r="18" spans="1:12" x14ac:dyDescent="0.35">
      <c r="A18" s="10">
        <v>4.6989700043360196</v>
      </c>
      <c r="B18" s="10"/>
      <c r="C18" s="10"/>
      <c r="D18" s="10"/>
      <c r="E18" s="10"/>
      <c r="F18" s="10">
        <v>0</v>
      </c>
      <c r="G18" s="10">
        <v>50</v>
      </c>
      <c r="H18" s="10">
        <v>0</v>
      </c>
      <c r="I18" s="10">
        <v>21</v>
      </c>
      <c r="J18" s="10"/>
      <c r="K18" s="10">
        <v>0</v>
      </c>
      <c r="L18" s="10">
        <v>100</v>
      </c>
    </row>
    <row r="19" spans="1:12" x14ac:dyDescent="0.35">
      <c r="A19" s="10">
        <v>4.7781512503836403</v>
      </c>
      <c r="B19" s="10">
        <v>0</v>
      </c>
      <c r="C19" s="10">
        <v>100</v>
      </c>
      <c r="D19" s="10"/>
      <c r="E19" s="10"/>
      <c r="F19" s="10"/>
      <c r="G19" s="10"/>
      <c r="H19" s="10"/>
      <c r="I19" s="10"/>
      <c r="J19" s="10">
        <v>100</v>
      </c>
      <c r="K19" s="10"/>
      <c r="L19" s="10"/>
    </row>
    <row r="20" spans="1:12" x14ac:dyDescent="0.35">
      <c r="A20" s="10">
        <v>5</v>
      </c>
      <c r="B20" s="10"/>
      <c r="C20" s="10"/>
      <c r="D20" s="10"/>
      <c r="E20" s="10"/>
      <c r="F20" s="10">
        <v>0</v>
      </c>
      <c r="G20" s="10">
        <v>100</v>
      </c>
      <c r="H20" s="10">
        <v>0</v>
      </c>
      <c r="I20" s="10">
        <v>42</v>
      </c>
      <c r="J20" s="10"/>
      <c r="K20" s="10">
        <v>0</v>
      </c>
      <c r="L20" s="10">
        <v>100</v>
      </c>
    </row>
    <row r="21" spans="1:12" x14ac:dyDescent="0.35">
      <c r="A21" s="10">
        <v>5.3010299956639804</v>
      </c>
      <c r="B21" s="10"/>
      <c r="C21" s="10"/>
      <c r="D21" s="10"/>
      <c r="E21" s="10"/>
      <c r="F21" s="10"/>
      <c r="G21" s="10"/>
      <c r="H21" s="10">
        <v>0</v>
      </c>
      <c r="I21" s="10">
        <v>100</v>
      </c>
      <c r="J21" s="10"/>
      <c r="K21" s="10"/>
      <c r="L21" s="10"/>
    </row>
    <row r="22" spans="1:12" x14ac:dyDescent="0.35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</row>
    <row r="23" spans="1:12" x14ac:dyDescent="0.35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</row>
  </sheetData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7A27E-3A51-4A03-8314-A65C2E35C3F2}">
  <dimension ref="G9:W55"/>
  <sheetViews>
    <sheetView topLeftCell="C7" workbookViewId="0">
      <selection activeCell="P9" sqref="P9:U29"/>
    </sheetView>
  </sheetViews>
  <sheetFormatPr defaultRowHeight="14.15" x14ac:dyDescent="0.35"/>
  <sheetData>
    <row r="9" spans="7:12" x14ac:dyDescent="0.35">
      <c r="G9" s="15" t="s">
        <v>47</v>
      </c>
      <c r="H9" s="15"/>
      <c r="I9" s="15"/>
      <c r="J9" s="15"/>
      <c r="K9" s="15"/>
      <c r="L9" s="15"/>
    </row>
    <row r="11" spans="7:12" x14ac:dyDescent="0.35">
      <c r="G11" s="4" t="s">
        <v>32</v>
      </c>
      <c r="H11" s="4" t="s">
        <v>33</v>
      </c>
      <c r="I11" s="4" t="s">
        <v>30</v>
      </c>
      <c r="J11" s="4" t="s">
        <v>43</v>
      </c>
      <c r="K11" s="4" t="s">
        <v>44</v>
      </c>
      <c r="L11" s="4" t="s">
        <v>45</v>
      </c>
    </row>
    <row r="12" spans="7:12" x14ac:dyDescent="0.35">
      <c r="G12" s="3">
        <v>3.75</v>
      </c>
      <c r="H12" s="3">
        <v>2.4700000000000002</v>
      </c>
      <c r="I12" s="3">
        <v>2.16</v>
      </c>
      <c r="J12" s="3">
        <v>4.25</v>
      </c>
      <c r="K12" s="3">
        <v>2.41</v>
      </c>
      <c r="L12" s="3">
        <v>1.42</v>
      </c>
    </row>
    <row r="13" spans="7:12" x14ac:dyDescent="0.35">
      <c r="G13" s="3">
        <v>5.09</v>
      </c>
      <c r="H13" s="3">
        <v>3.6</v>
      </c>
      <c r="I13" s="3">
        <v>1.89</v>
      </c>
      <c r="J13" s="3">
        <v>1.98</v>
      </c>
      <c r="K13" s="3">
        <v>1.49</v>
      </c>
      <c r="L13" s="3">
        <v>0.35</v>
      </c>
    </row>
    <row r="14" spans="7:12" x14ac:dyDescent="0.35">
      <c r="G14" s="3">
        <v>9.3699999999999992</v>
      </c>
      <c r="H14" s="3">
        <v>5.92</v>
      </c>
      <c r="I14" s="3">
        <v>1.46</v>
      </c>
      <c r="J14" s="3">
        <v>2.5499999999999998</v>
      </c>
      <c r="K14" s="3">
        <v>3.63</v>
      </c>
      <c r="L14" s="3">
        <v>-0.21</v>
      </c>
    </row>
    <row r="15" spans="7:12" x14ac:dyDescent="0.35">
      <c r="G15" s="3">
        <v>7.64</v>
      </c>
      <c r="H15" s="3">
        <v>6.66</v>
      </c>
      <c r="I15" s="3">
        <v>2.1800000000000002</v>
      </c>
      <c r="J15" s="3">
        <v>2.79</v>
      </c>
      <c r="K15" s="3">
        <v>2.09</v>
      </c>
      <c r="L15" s="3">
        <v>0.68</v>
      </c>
    </row>
    <row r="16" spans="7:12" x14ac:dyDescent="0.35">
      <c r="G16" s="3">
        <v>4.0199999999999996</v>
      </c>
      <c r="H16" s="3">
        <v>6.89</v>
      </c>
      <c r="I16" s="3">
        <v>0.73</v>
      </c>
      <c r="J16" s="3">
        <v>3.13</v>
      </c>
      <c r="K16" s="3">
        <v>2.72</v>
      </c>
      <c r="L16" s="3">
        <v>1.32</v>
      </c>
    </row>
    <row r="17" spans="7:18" x14ac:dyDescent="0.35">
      <c r="G17" s="3">
        <v>2.56</v>
      </c>
      <c r="H17" s="3">
        <v>7.24</v>
      </c>
      <c r="I17" s="3">
        <v>3.3</v>
      </c>
      <c r="J17" s="3">
        <v>4.7699999999999996</v>
      </c>
      <c r="K17" s="3">
        <v>1.41</v>
      </c>
      <c r="L17" s="3">
        <v>1.36</v>
      </c>
    </row>
    <row r="18" spans="7:18" x14ac:dyDescent="0.35">
      <c r="G18" s="3">
        <v>4.05</v>
      </c>
      <c r="H18" s="3">
        <v>5.07</v>
      </c>
      <c r="I18" s="3">
        <v>1.27</v>
      </c>
      <c r="J18" s="3">
        <v>5.44</v>
      </c>
      <c r="K18" s="3">
        <v>1.03</v>
      </c>
      <c r="L18" s="3">
        <v>0.89</v>
      </c>
    </row>
    <row r="19" spans="7:18" x14ac:dyDescent="0.35">
      <c r="G19" s="3">
        <v>1.84</v>
      </c>
      <c r="I19" s="3">
        <v>1.57</v>
      </c>
      <c r="J19" s="3">
        <v>2.56</v>
      </c>
      <c r="K19" s="3"/>
      <c r="L19" s="3">
        <v>0.59</v>
      </c>
    </row>
    <row r="20" spans="7:18" x14ac:dyDescent="0.35">
      <c r="G20" s="3"/>
      <c r="H20" s="3"/>
      <c r="I20" s="3">
        <v>2.08</v>
      </c>
      <c r="J20" s="3">
        <v>2.27</v>
      </c>
      <c r="K20" s="3"/>
      <c r="L20" s="3"/>
    </row>
    <row r="28" spans="7:18" x14ac:dyDescent="0.35">
      <c r="K28" s="7"/>
      <c r="L28" s="6"/>
      <c r="M28" s="6"/>
      <c r="N28" s="6"/>
      <c r="O28" s="8"/>
    </row>
    <row r="29" spans="7:18" x14ac:dyDescent="0.35">
      <c r="K29" s="7"/>
      <c r="L29" s="6"/>
      <c r="M29" s="6"/>
      <c r="N29" s="6"/>
      <c r="O29" s="8"/>
    </row>
    <row r="30" spans="7:18" x14ac:dyDescent="0.35">
      <c r="K30" s="7"/>
      <c r="L30" s="6"/>
      <c r="M30" s="6"/>
      <c r="N30" s="6"/>
      <c r="O30" s="8"/>
      <c r="P30" s="9"/>
      <c r="Q30" s="9"/>
      <c r="R30" s="9"/>
    </row>
    <row r="31" spans="7:18" x14ac:dyDescent="0.35">
      <c r="K31" s="7"/>
      <c r="L31" s="6"/>
      <c r="M31" s="6"/>
      <c r="N31" s="6"/>
      <c r="O31" s="8"/>
      <c r="P31" s="9"/>
      <c r="Q31" s="9"/>
      <c r="R31" s="9"/>
    </row>
    <row r="32" spans="7:18" x14ac:dyDescent="0.35">
      <c r="K32" s="7"/>
      <c r="L32" s="6"/>
      <c r="M32" s="6"/>
      <c r="N32" s="6"/>
      <c r="O32" s="8"/>
      <c r="P32" s="9"/>
      <c r="Q32" s="9"/>
      <c r="R32" s="9"/>
    </row>
    <row r="33" spans="11:18" x14ac:dyDescent="0.35">
      <c r="K33" s="7"/>
      <c r="L33" s="6"/>
      <c r="M33" s="6"/>
      <c r="N33" s="6"/>
      <c r="O33" s="8"/>
      <c r="P33" s="9"/>
      <c r="Q33" s="9"/>
      <c r="R33" s="9"/>
    </row>
    <row r="34" spans="11:18" x14ac:dyDescent="0.35">
      <c r="K34" s="7"/>
      <c r="L34" s="6"/>
      <c r="M34" s="6"/>
      <c r="N34" s="6"/>
      <c r="O34" s="8"/>
      <c r="P34" s="9"/>
      <c r="Q34" s="9"/>
      <c r="R34" s="9"/>
    </row>
    <row r="49" spans="23:23" x14ac:dyDescent="0.35">
      <c r="W49">
        <f>R52*1.7</f>
        <v>0</v>
      </c>
    </row>
    <row r="50" spans="23:23" x14ac:dyDescent="0.35">
      <c r="W50">
        <f t="shared" ref="W50:W55" si="0">R53*1.7</f>
        <v>0</v>
      </c>
    </row>
    <row r="51" spans="23:23" x14ac:dyDescent="0.35">
      <c r="W51">
        <f t="shared" si="0"/>
        <v>0</v>
      </c>
    </row>
    <row r="52" spans="23:23" x14ac:dyDescent="0.35">
      <c r="W52">
        <f t="shared" si="0"/>
        <v>0</v>
      </c>
    </row>
    <row r="53" spans="23:23" x14ac:dyDescent="0.35">
      <c r="W53">
        <f t="shared" si="0"/>
        <v>0</v>
      </c>
    </row>
    <row r="54" spans="23:23" x14ac:dyDescent="0.35">
      <c r="W54">
        <f t="shared" si="0"/>
        <v>0</v>
      </c>
    </row>
    <row r="55" spans="23:23" x14ac:dyDescent="0.35">
      <c r="W55">
        <f t="shared" si="0"/>
        <v>0</v>
      </c>
    </row>
  </sheetData>
  <mergeCells count="1">
    <mergeCell ref="G9:L9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B1C1C-B072-4B9A-B45C-3B13F5F34ACF}">
  <dimension ref="E4:R24"/>
  <sheetViews>
    <sheetView workbookViewId="0">
      <selection activeCell="L16" sqref="L16"/>
    </sheetView>
  </sheetViews>
  <sheetFormatPr defaultRowHeight="14.15" x14ac:dyDescent="0.35"/>
  <sheetData>
    <row r="4" spans="5:18" x14ac:dyDescent="0.35">
      <c r="E4" s="15" t="s">
        <v>48</v>
      </c>
      <c r="F4" s="15"/>
      <c r="G4" s="15"/>
      <c r="H4" s="15"/>
      <c r="I4" s="15"/>
      <c r="J4" s="15"/>
      <c r="M4" s="15" t="s">
        <v>49</v>
      </c>
      <c r="N4" s="15"/>
      <c r="O4" s="15"/>
      <c r="P4" s="15"/>
      <c r="Q4" s="15"/>
      <c r="R4" s="15"/>
    </row>
    <row r="5" spans="5:18" x14ac:dyDescent="0.35">
      <c r="E5" s="4" t="s">
        <v>32</v>
      </c>
      <c r="F5" s="4" t="s">
        <v>33</v>
      </c>
      <c r="G5" s="4" t="s">
        <v>30</v>
      </c>
      <c r="H5" s="4" t="s">
        <v>43</v>
      </c>
      <c r="I5" s="4" t="s">
        <v>44</v>
      </c>
      <c r="J5" s="4" t="s">
        <v>45</v>
      </c>
      <c r="M5" s="4" t="s">
        <v>32</v>
      </c>
      <c r="N5" s="4" t="s">
        <v>33</v>
      </c>
      <c r="O5" s="4" t="s">
        <v>30</v>
      </c>
      <c r="P5" s="4" t="s">
        <v>43</v>
      </c>
      <c r="Q5" s="4" t="s">
        <v>44</v>
      </c>
      <c r="R5" s="4" t="s">
        <v>45</v>
      </c>
    </row>
    <row r="6" spans="5:18" x14ac:dyDescent="0.35">
      <c r="E6" s="3">
        <v>1.01</v>
      </c>
      <c r="F6" s="3">
        <v>1.03</v>
      </c>
      <c r="G6" s="3">
        <v>0.98</v>
      </c>
      <c r="H6" s="3">
        <v>1.03</v>
      </c>
      <c r="I6" s="3">
        <v>1.01</v>
      </c>
      <c r="J6" s="3">
        <v>1</v>
      </c>
      <c r="K6" s="3"/>
      <c r="L6" s="3"/>
      <c r="M6" s="3">
        <v>0.98</v>
      </c>
      <c r="N6" s="3">
        <v>0.99</v>
      </c>
      <c r="O6" s="3">
        <v>0.98</v>
      </c>
      <c r="P6" s="3">
        <v>0.99</v>
      </c>
      <c r="Q6" s="3">
        <v>0.92</v>
      </c>
      <c r="R6" s="3">
        <v>0.89</v>
      </c>
    </row>
    <row r="7" spans="5:18" x14ac:dyDescent="0.35">
      <c r="E7" s="3"/>
      <c r="F7" s="3">
        <v>0.99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</row>
    <row r="8" spans="5:18" x14ac:dyDescent="0.35">
      <c r="E8" s="3">
        <v>1.06</v>
      </c>
      <c r="F8" s="3">
        <v>1.01</v>
      </c>
      <c r="G8" s="3">
        <v>1</v>
      </c>
      <c r="H8" s="3">
        <v>1.04</v>
      </c>
      <c r="I8" s="3">
        <v>0.82</v>
      </c>
      <c r="J8" s="3">
        <v>0.99</v>
      </c>
      <c r="K8" s="3"/>
      <c r="L8" s="3"/>
      <c r="M8" s="3">
        <v>1</v>
      </c>
      <c r="N8" s="3">
        <v>1.04</v>
      </c>
      <c r="O8" s="3">
        <v>0.97</v>
      </c>
      <c r="P8" s="3">
        <v>0.95</v>
      </c>
      <c r="Q8" s="3">
        <v>0.94</v>
      </c>
      <c r="R8" s="3">
        <v>0.94</v>
      </c>
    </row>
    <row r="9" spans="5:18" x14ac:dyDescent="0.35"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</row>
    <row r="10" spans="5:18" x14ac:dyDescent="0.35">
      <c r="E10" s="3">
        <v>0.98</v>
      </c>
      <c r="F10" s="3">
        <v>0.95</v>
      </c>
      <c r="G10" s="3">
        <v>1.0900000000000001</v>
      </c>
      <c r="H10" s="3">
        <v>1</v>
      </c>
      <c r="I10" s="3">
        <v>1.05</v>
      </c>
      <c r="J10" s="3">
        <v>0.99</v>
      </c>
      <c r="K10" s="3"/>
      <c r="L10" s="3"/>
      <c r="M10" s="3">
        <v>0.92</v>
      </c>
      <c r="N10" s="3">
        <v>1.08</v>
      </c>
      <c r="O10" s="3">
        <v>0.92</v>
      </c>
      <c r="P10" s="3">
        <v>1.04</v>
      </c>
      <c r="Q10" s="3">
        <v>0.95</v>
      </c>
      <c r="R10" s="3">
        <v>0.95</v>
      </c>
    </row>
    <row r="11" spans="5:18" x14ac:dyDescent="0.35"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</row>
    <row r="12" spans="5:18" x14ac:dyDescent="0.35">
      <c r="E12" s="3">
        <v>1.01</v>
      </c>
      <c r="F12" s="3">
        <v>0.96</v>
      </c>
      <c r="G12" s="3">
        <v>1.05</v>
      </c>
      <c r="H12" s="3">
        <v>1.1299999999999999</v>
      </c>
      <c r="I12" s="3">
        <v>1.04</v>
      </c>
      <c r="J12" s="3">
        <v>0.99</v>
      </c>
      <c r="K12" s="3"/>
      <c r="L12" s="3"/>
      <c r="M12" s="3">
        <v>1.05</v>
      </c>
      <c r="N12" s="3">
        <v>1.03</v>
      </c>
      <c r="O12" s="3">
        <v>0.97</v>
      </c>
      <c r="P12" s="3">
        <v>0.94</v>
      </c>
      <c r="Q12" s="3">
        <v>0.91</v>
      </c>
      <c r="R12" s="3">
        <v>1</v>
      </c>
    </row>
    <row r="13" spans="5:18" x14ac:dyDescent="0.35">
      <c r="E13" s="3"/>
      <c r="F13" s="3"/>
      <c r="G13" s="3"/>
      <c r="H13" s="3"/>
      <c r="I13" s="3"/>
      <c r="J13" s="3">
        <v>0.97</v>
      </c>
      <c r="K13" s="3"/>
      <c r="L13" s="3"/>
      <c r="M13" s="3"/>
      <c r="N13" s="3"/>
      <c r="O13" s="3"/>
      <c r="P13" s="3"/>
      <c r="Q13" s="3"/>
      <c r="R13" s="3"/>
    </row>
    <row r="14" spans="5:18" x14ac:dyDescent="0.35">
      <c r="E14" s="3">
        <v>1</v>
      </c>
      <c r="F14" s="3">
        <v>1.0900000000000001</v>
      </c>
      <c r="G14" s="3">
        <v>1.03</v>
      </c>
      <c r="H14" s="3">
        <v>1.03</v>
      </c>
      <c r="I14" s="3">
        <v>1.19</v>
      </c>
      <c r="J14" s="3"/>
      <c r="K14" s="3"/>
      <c r="L14" s="3"/>
      <c r="M14" s="3">
        <v>1.03</v>
      </c>
      <c r="N14" s="3">
        <v>1.03</v>
      </c>
      <c r="O14" s="3">
        <v>1.01</v>
      </c>
      <c r="P14" s="3">
        <v>1</v>
      </c>
      <c r="Q14" s="3">
        <v>0.98</v>
      </c>
      <c r="R14" s="3">
        <v>1.02</v>
      </c>
    </row>
    <row r="15" spans="5:18" x14ac:dyDescent="0.35">
      <c r="E15" s="3"/>
      <c r="F15" s="3"/>
      <c r="G15" s="3"/>
      <c r="H15" s="3"/>
      <c r="I15" s="3">
        <v>0.94</v>
      </c>
      <c r="J15" s="3">
        <v>1.02</v>
      </c>
      <c r="K15" s="3"/>
      <c r="L15" s="3"/>
      <c r="M15" s="3">
        <v>1.04</v>
      </c>
      <c r="N15" s="3"/>
      <c r="O15" s="3"/>
      <c r="P15" s="3"/>
      <c r="Q15" s="3">
        <v>1.08</v>
      </c>
      <c r="R15" s="3">
        <v>0.89</v>
      </c>
    </row>
    <row r="16" spans="5:18" x14ac:dyDescent="0.35"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</row>
    <row r="17" spans="5:18" x14ac:dyDescent="0.35">
      <c r="E17" s="3"/>
      <c r="F17" s="3"/>
      <c r="G17" s="3"/>
      <c r="H17" s="3"/>
      <c r="I17" s="3">
        <v>0.99</v>
      </c>
      <c r="J17" s="3">
        <v>1.04</v>
      </c>
      <c r="K17" s="3"/>
      <c r="L17" s="3"/>
      <c r="M17" s="3">
        <v>1.08</v>
      </c>
      <c r="N17" s="3"/>
      <c r="O17" s="3"/>
      <c r="P17" s="3"/>
      <c r="Q17" s="3">
        <v>0.96</v>
      </c>
      <c r="R17" s="3">
        <v>1.05</v>
      </c>
    </row>
    <row r="18" spans="5:18" x14ac:dyDescent="0.35"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</row>
    <row r="19" spans="5:18" x14ac:dyDescent="0.35">
      <c r="E19" s="3"/>
      <c r="F19" s="3"/>
      <c r="G19" s="3"/>
      <c r="H19" s="3"/>
      <c r="I19" s="3">
        <v>0.97</v>
      </c>
      <c r="J19" s="3">
        <v>0.93</v>
      </c>
      <c r="K19" s="3"/>
      <c r="L19" s="3"/>
      <c r="M19" s="3">
        <v>1.03</v>
      </c>
      <c r="N19" s="3"/>
      <c r="O19" s="3"/>
      <c r="P19" s="3"/>
      <c r="Q19" s="3"/>
      <c r="R19" s="3">
        <v>0.95</v>
      </c>
    </row>
    <row r="20" spans="5:18" x14ac:dyDescent="0.35"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</row>
    <row r="21" spans="5:18" x14ac:dyDescent="0.35">
      <c r="E21" s="3"/>
      <c r="F21" s="3"/>
      <c r="G21" s="3"/>
      <c r="H21" s="3"/>
      <c r="I21" s="3"/>
      <c r="J21" s="3">
        <v>0.94</v>
      </c>
      <c r="K21" s="3"/>
      <c r="L21" s="3"/>
      <c r="M21" s="3"/>
      <c r="N21" s="3"/>
      <c r="O21" s="3"/>
      <c r="P21" s="3"/>
      <c r="Q21" s="3"/>
      <c r="R21" s="3"/>
    </row>
    <row r="22" spans="5:18" x14ac:dyDescent="0.35">
      <c r="E22" s="3"/>
      <c r="F22" s="3"/>
      <c r="G22" s="3"/>
      <c r="H22" s="3"/>
      <c r="I22" s="3"/>
      <c r="J22" s="3"/>
    </row>
    <row r="23" spans="5:18" x14ac:dyDescent="0.35">
      <c r="M23" s="9"/>
      <c r="N23" s="9"/>
      <c r="O23" s="9"/>
    </row>
    <row r="24" spans="5:18" x14ac:dyDescent="0.35">
      <c r="M24" s="9"/>
      <c r="N24" s="9"/>
      <c r="O24" s="9"/>
    </row>
  </sheetData>
  <mergeCells count="2">
    <mergeCell ref="E4:J4"/>
    <mergeCell ref="M4:R4"/>
  </mergeCells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5E47A-15B6-490B-B4E0-36F903BA897E}">
  <dimension ref="G8:S63"/>
  <sheetViews>
    <sheetView topLeftCell="A22" workbookViewId="0">
      <selection activeCell="K62" sqref="K62"/>
    </sheetView>
  </sheetViews>
  <sheetFormatPr defaultRowHeight="14.15" x14ac:dyDescent="0.35"/>
  <sheetData>
    <row r="8" spans="7:12" x14ac:dyDescent="0.35">
      <c r="H8" s="15" t="s">
        <v>50</v>
      </c>
      <c r="I8" s="15"/>
      <c r="J8" s="15"/>
      <c r="K8" s="15"/>
      <c r="L8" s="15"/>
    </row>
    <row r="12" spans="7:12" x14ac:dyDescent="0.35">
      <c r="G12" s="4" t="s">
        <v>37</v>
      </c>
      <c r="H12" s="16" t="s">
        <v>19</v>
      </c>
      <c r="I12" s="16"/>
      <c r="J12" s="16"/>
      <c r="K12" s="16"/>
      <c r="L12" s="16"/>
    </row>
    <row r="13" spans="7:12" x14ac:dyDescent="0.35">
      <c r="G13" s="3">
        <v>0</v>
      </c>
      <c r="H13" s="3">
        <v>194</v>
      </c>
      <c r="I13" s="3">
        <v>288</v>
      </c>
      <c r="J13" s="3">
        <v>236</v>
      </c>
      <c r="K13" s="3">
        <v>221</v>
      </c>
      <c r="L13" s="3">
        <v>214</v>
      </c>
    </row>
    <row r="14" spans="7:12" x14ac:dyDescent="0.35">
      <c r="G14" s="3">
        <v>4</v>
      </c>
      <c r="H14" s="3">
        <v>224</v>
      </c>
      <c r="I14" s="3">
        <v>355</v>
      </c>
      <c r="J14" s="3">
        <v>366</v>
      </c>
      <c r="K14" s="3">
        <v>273</v>
      </c>
      <c r="L14" s="3">
        <v>370</v>
      </c>
    </row>
    <row r="15" spans="7:12" x14ac:dyDescent="0.35">
      <c r="G15" s="3">
        <v>8</v>
      </c>
      <c r="H15" s="3">
        <v>352</v>
      </c>
      <c r="I15" s="3">
        <v>498</v>
      </c>
      <c r="J15" s="3">
        <v>479</v>
      </c>
      <c r="K15" s="3">
        <v>458</v>
      </c>
      <c r="L15" s="3">
        <v>647</v>
      </c>
    </row>
    <row r="16" spans="7:12" x14ac:dyDescent="0.35">
      <c r="G16" s="3">
        <v>11</v>
      </c>
      <c r="H16" s="3">
        <v>633</v>
      </c>
      <c r="I16" s="3">
        <v>979</v>
      </c>
      <c r="J16" s="3">
        <v>621</v>
      </c>
      <c r="K16" s="3">
        <v>573</v>
      </c>
      <c r="L16" s="3">
        <v>793</v>
      </c>
    </row>
    <row r="17" spans="7:13" x14ac:dyDescent="0.35">
      <c r="G17" s="3">
        <v>16</v>
      </c>
      <c r="H17" s="3">
        <v>728</v>
      </c>
      <c r="I17" s="3">
        <v>1264</v>
      </c>
      <c r="J17" s="3">
        <v>824</v>
      </c>
      <c r="K17" s="3">
        <v>782</v>
      </c>
      <c r="L17" s="3">
        <v>1141</v>
      </c>
    </row>
    <row r="18" spans="7:13" x14ac:dyDescent="0.35">
      <c r="G18" s="3">
        <v>20</v>
      </c>
      <c r="H18" s="3">
        <v>894</v>
      </c>
      <c r="I18" s="3">
        <v>2122</v>
      </c>
      <c r="J18" s="3">
        <v>1069</v>
      </c>
      <c r="K18" s="3">
        <v>1153</v>
      </c>
      <c r="L18" s="3">
        <v>1361</v>
      </c>
    </row>
    <row r="21" spans="7:13" x14ac:dyDescent="0.35">
      <c r="G21" s="4" t="s">
        <v>37</v>
      </c>
      <c r="H21" s="16" t="s">
        <v>33</v>
      </c>
      <c r="I21" s="16"/>
      <c r="J21" s="16"/>
      <c r="K21" s="16"/>
      <c r="L21" s="16"/>
      <c r="M21" s="16"/>
    </row>
    <row r="22" spans="7:13" x14ac:dyDescent="0.35">
      <c r="G22" s="3">
        <v>0</v>
      </c>
      <c r="H22" s="3">
        <v>202</v>
      </c>
      <c r="I22" s="3">
        <v>255</v>
      </c>
      <c r="J22" s="3">
        <v>194</v>
      </c>
      <c r="K22" s="3">
        <v>211</v>
      </c>
      <c r="L22" s="3">
        <v>205</v>
      </c>
      <c r="M22" s="3">
        <v>193</v>
      </c>
    </row>
    <row r="23" spans="7:13" x14ac:dyDescent="0.35">
      <c r="G23" s="3">
        <v>4</v>
      </c>
      <c r="H23" s="3">
        <v>357</v>
      </c>
      <c r="I23" s="3">
        <v>312</v>
      </c>
      <c r="J23" s="3">
        <v>277</v>
      </c>
      <c r="K23" s="3">
        <v>323</v>
      </c>
      <c r="L23" s="3">
        <v>254</v>
      </c>
      <c r="M23" s="3">
        <v>257</v>
      </c>
    </row>
    <row r="24" spans="7:13" x14ac:dyDescent="0.35">
      <c r="G24" s="3">
        <v>8</v>
      </c>
      <c r="H24" s="3">
        <v>522</v>
      </c>
      <c r="I24" s="3">
        <v>378</v>
      </c>
      <c r="J24" s="3">
        <v>328</v>
      </c>
      <c r="K24" s="3">
        <v>394</v>
      </c>
      <c r="L24" s="3">
        <v>363</v>
      </c>
      <c r="M24" s="3">
        <v>276</v>
      </c>
    </row>
    <row r="25" spans="7:13" x14ac:dyDescent="0.35">
      <c r="G25" s="3">
        <v>11</v>
      </c>
      <c r="H25" s="3">
        <v>635</v>
      </c>
      <c r="I25" s="3">
        <v>332</v>
      </c>
      <c r="J25" s="3">
        <v>485</v>
      </c>
      <c r="K25" s="3">
        <v>428</v>
      </c>
      <c r="L25" s="3">
        <v>480</v>
      </c>
      <c r="M25" s="3">
        <v>311</v>
      </c>
    </row>
    <row r="26" spans="7:13" x14ac:dyDescent="0.35">
      <c r="G26" s="3">
        <v>16</v>
      </c>
      <c r="H26" s="3">
        <v>730</v>
      </c>
      <c r="I26" s="3">
        <v>519</v>
      </c>
      <c r="J26" s="3">
        <v>517</v>
      </c>
      <c r="K26" s="3">
        <v>527</v>
      </c>
      <c r="L26" s="3">
        <v>579</v>
      </c>
      <c r="M26" s="3">
        <v>489</v>
      </c>
    </row>
    <row r="27" spans="7:13" x14ac:dyDescent="0.35">
      <c r="G27" s="3">
        <v>20</v>
      </c>
      <c r="H27" s="3">
        <v>832</v>
      </c>
      <c r="I27" s="3">
        <v>757</v>
      </c>
      <c r="J27" s="3">
        <v>737</v>
      </c>
      <c r="K27" s="3">
        <v>668</v>
      </c>
      <c r="L27" s="3">
        <v>676</v>
      </c>
      <c r="M27" s="3">
        <v>534</v>
      </c>
    </row>
    <row r="30" spans="7:13" x14ac:dyDescent="0.35">
      <c r="G30" s="4" t="s">
        <v>37</v>
      </c>
      <c r="H30" s="16" t="s">
        <v>30</v>
      </c>
      <c r="I30" s="16"/>
      <c r="J30" s="16"/>
      <c r="K30" s="16"/>
      <c r="L30" s="16"/>
    </row>
    <row r="31" spans="7:13" x14ac:dyDescent="0.35">
      <c r="G31" s="3">
        <v>0</v>
      </c>
      <c r="H31" s="3">
        <v>202</v>
      </c>
      <c r="I31" s="3">
        <v>221</v>
      </c>
      <c r="J31" s="3">
        <v>279</v>
      </c>
      <c r="K31" s="3">
        <v>197</v>
      </c>
      <c r="L31" s="3">
        <v>294</v>
      </c>
    </row>
    <row r="32" spans="7:13" x14ac:dyDescent="0.35">
      <c r="G32" s="3">
        <v>4</v>
      </c>
      <c r="H32" s="3">
        <v>191</v>
      </c>
      <c r="I32" s="3">
        <v>203</v>
      </c>
      <c r="J32" s="3">
        <v>322</v>
      </c>
      <c r="K32" s="3">
        <v>262</v>
      </c>
      <c r="L32" s="3">
        <v>377</v>
      </c>
    </row>
    <row r="33" spans="7:15" x14ac:dyDescent="0.35">
      <c r="G33" s="3">
        <v>8</v>
      </c>
      <c r="H33" s="3">
        <v>178</v>
      </c>
      <c r="I33" s="3">
        <v>162</v>
      </c>
      <c r="J33" s="3">
        <v>373</v>
      </c>
      <c r="K33" s="3">
        <v>318</v>
      </c>
      <c r="L33" s="3">
        <v>422</v>
      </c>
    </row>
    <row r="34" spans="7:15" x14ac:dyDescent="0.35">
      <c r="G34" s="3">
        <v>11</v>
      </c>
      <c r="H34" s="3">
        <v>154</v>
      </c>
      <c r="I34" s="3">
        <v>118</v>
      </c>
      <c r="J34" s="3">
        <v>496</v>
      </c>
      <c r="K34" s="3">
        <v>376</v>
      </c>
      <c r="L34" s="3">
        <v>498</v>
      </c>
    </row>
    <row r="35" spans="7:15" x14ac:dyDescent="0.35">
      <c r="G35" s="3">
        <v>16</v>
      </c>
      <c r="H35" s="3">
        <v>125</v>
      </c>
      <c r="I35" s="3">
        <v>95</v>
      </c>
      <c r="J35" s="3">
        <v>577</v>
      </c>
      <c r="K35" s="3">
        <v>430</v>
      </c>
      <c r="L35" s="3">
        <v>536</v>
      </c>
    </row>
    <row r="36" spans="7:15" x14ac:dyDescent="0.35">
      <c r="G36" s="3">
        <v>20</v>
      </c>
      <c r="H36" s="3">
        <v>165</v>
      </c>
      <c r="I36" s="3">
        <v>77</v>
      </c>
      <c r="J36" s="3">
        <v>683</v>
      </c>
      <c r="K36" s="3">
        <v>459</v>
      </c>
      <c r="L36" s="3">
        <v>626</v>
      </c>
    </row>
    <row r="39" spans="7:15" x14ac:dyDescent="0.35">
      <c r="G39" s="4" t="s">
        <v>37</v>
      </c>
      <c r="H39" s="16" t="s">
        <v>51</v>
      </c>
      <c r="I39" s="16"/>
      <c r="J39" s="16"/>
      <c r="K39" s="16"/>
      <c r="L39" s="16"/>
    </row>
    <row r="40" spans="7:15" x14ac:dyDescent="0.35">
      <c r="G40" s="3">
        <v>0</v>
      </c>
      <c r="H40" s="3">
        <v>205</v>
      </c>
      <c r="I40" s="3">
        <v>237</v>
      </c>
      <c r="J40" s="3">
        <v>197</v>
      </c>
      <c r="K40" s="3">
        <v>249</v>
      </c>
      <c r="L40" s="3">
        <v>232</v>
      </c>
    </row>
    <row r="41" spans="7:15" x14ac:dyDescent="0.35">
      <c r="G41" s="3">
        <v>4</v>
      </c>
      <c r="H41" s="3">
        <v>257</v>
      </c>
      <c r="I41" s="3">
        <v>248</v>
      </c>
      <c r="J41" s="3">
        <v>211</v>
      </c>
      <c r="K41" s="3">
        <v>279</v>
      </c>
      <c r="L41" s="3">
        <v>288</v>
      </c>
    </row>
    <row r="42" spans="7:15" x14ac:dyDescent="0.35">
      <c r="G42" s="3">
        <v>8</v>
      </c>
      <c r="H42" s="3">
        <v>353</v>
      </c>
      <c r="I42" s="3">
        <v>294</v>
      </c>
      <c r="J42" s="3">
        <v>276</v>
      </c>
      <c r="K42" s="3">
        <v>398</v>
      </c>
      <c r="L42" s="3">
        <v>369</v>
      </c>
    </row>
    <row r="43" spans="7:15" x14ac:dyDescent="0.35">
      <c r="G43" s="3">
        <v>11</v>
      </c>
      <c r="H43" s="3">
        <v>423</v>
      </c>
      <c r="I43" s="3">
        <v>382</v>
      </c>
      <c r="J43" s="3">
        <v>306</v>
      </c>
      <c r="K43" s="3">
        <v>512</v>
      </c>
      <c r="L43" s="3">
        <v>647</v>
      </c>
    </row>
    <row r="44" spans="7:15" x14ac:dyDescent="0.35">
      <c r="G44" s="3">
        <v>16</v>
      </c>
      <c r="H44" s="3">
        <v>511</v>
      </c>
      <c r="I44" s="3">
        <v>460</v>
      </c>
      <c r="J44" s="3">
        <v>374</v>
      </c>
      <c r="K44" s="3">
        <v>627</v>
      </c>
      <c r="L44" s="3">
        <v>824</v>
      </c>
    </row>
    <row r="45" spans="7:15" x14ac:dyDescent="0.35">
      <c r="G45" s="3">
        <v>20</v>
      </c>
      <c r="H45" s="3">
        <v>563</v>
      </c>
      <c r="I45" s="3">
        <v>566</v>
      </c>
      <c r="J45" s="3">
        <v>486</v>
      </c>
      <c r="K45" s="3">
        <v>893</v>
      </c>
      <c r="L45" s="3">
        <v>1034</v>
      </c>
    </row>
    <row r="48" spans="7:15" x14ac:dyDescent="0.35">
      <c r="G48" s="4" t="s">
        <v>37</v>
      </c>
      <c r="H48" s="16" t="s">
        <v>52</v>
      </c>
      <c r="I48" s="16"/>
      <c r="J48" s="16"/>
      <c r="K48" s="16"/>
      <c r="L48" s="16"/>
      <c r="M48" s="16"/>
      <c r="N48" s="16"/>
      <c r="O48" s="16"/>
    </row>
    <row r="49" spans="7:19" x14ac:dyDescent="0.35">
      <c r="G49" s="3">
        <v>0</v>
      </c>
      <c r="H49" s="3">
        <v>247</v>
      </c>
      <c r="I49" s="3">
        <v>211</v>
      </c>
      <c r="J49" s="3">
        <v>253</v>
      </c>
      <c r="K49" s="3">
        <v>241</v>
      </c>
      <c r="L49" s="3">
        <v>178</v>
      </c>
      <c r="M49" s="3">
        <v>287</v>
      </c>
      <c r="N49" s="3">
        <v>202</v>
      </c>
      <c r="O49" s="3">
        <v>267</v>
      </c>
    </row>
    <row r="50" spans="7:19" x14ac:dyDescent="0.35">
      <c r="G50" s="3">
        <v>4</v>
      </c>
      <c r="H50" s="3">
        <v>290</v>
      </c>
      <c r="I50" s="3">
        <v>223</v>
      </c>
      <c r="J50" s="3">
        <v>243</v>
      </c>
      <c r="K50" s="3">
        <v>260</v>
      </c>
      <c r="L50" s="3">
        <v>259</v>
      </c>
      <c r="M50" s="3">
        <v>252</v>
      </c>
      <c r="N50" s="3">
        <v>234</v>
      </c>
      <c r="O50" s="3">
        <v>289</v>
      </c>
    </row>
    <row r="51" spans="7:19" x14ac:dyDescent="0.35">
      <c r="G51" s="3">
        <v>8</v>
      </c>
      <c r="H51" s="3">
        <v>427</v>
      </c>
      <c r="I51" s="3">
        <v>206</v>
      </c>
      <c r="J51" s="3">
        <v>275</v>
      </c>
      <c r="K51" s="3">
        <v>271</v>
      </c>
      <c r="L51" s="3">
        <v>315</v>
      </c>
      <c r="M51" s="3">
        <v>241</v>
      </c>
      <c r="N51" s="3">
        <v>266</v>
      </c>
      <c r="O51" s="3">
        <v>312</v>
      </c>
    </row>
    <row r="52" spans="7:19" x14ac:dyDescent="0.35">
      <c r="G52" s="3">
        <v>11</v>
      </c>
      <c r="H52" s="3">
        <v>498</v>
      </c>
      <c r="I52" s="3">
        <v>198</v>
      </c>
      <c r="J52" s="3">
        <v>226</v>
      </c>
      <c r="K52" s="3">
        <v>262</v>
      </c>
      <c r="L52" s="3">
        <v>341</v>
      </c>
      <c r="M52" s="3">
        <v>219</v>
      </c>
      <c r="N52" s="3">
        <v>291</v>
      </c>
      <c r="O52" s="3">
        <v>441</v>
      </c>
    </row>
    <row r="53" spans="7:19" x14ac:dyDescent="0.35">
      <c r="G53" s="3">
        <v>16</v>
      </c>
      <c r="H53" s="3">
        <v>637</v>
      </c>
      <c r="I53" s="3">
        <v>242</v>
      </c>
      <c r="J53" s="3">
        <v>255</v>
      </c>
      <c r="K53" s="3">
        <v>317</v>
      </c>
      <c r="L53" s="3">
        <v>455</v>
      </c>
      <c r="M53" s="3">
        <v>180</v>
      </c>
      <c r="N53" s="3">
        <v>284</v>
      </c>
      <c r="O53" s="3">
        <v>613</v>
      </c>
    </row>
    <row r="54" spans="7:19" x14ac:dyDescent="0.35">
      <c r="G54" s="3">
        <v>20</v>
      </c>
      <c r="H54" s="3">
        <v>820</v>
      </c>
      <c r="I54" s="3">
        <v>253.2</v>
      </c>
      <c r="J54" s="3">
        <v>252</v>
      </c>
      <c r="K54" s="3">
        <v>303</v>
      </c>
      <c r="L54" s="3">
        <v>416</v>
      </c>
      <c r="M54" s="3">
        <v>137</v>
      </c>
      <c r="N54" s="3">
        <v>288</v>
      </c>
      <c r="O54" s="3">
        <v>790</v>
      </c>
    </row>
    <row r="57" spans="7:19" x14ac:dyDescent="0.35">
      <c r="G57" s="4" t="s">
        <v>37</v>
      </c>
      <c r="H57" s="16" t="s">
        <v>53</v>
      </c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</row>
    <row r="58" spans="7:19" x14ac:dyDescent="0.35">
      <c r="G58" s="3">
        <v>0</v>
      </c>
      <c r="H58" s="3">
        <v>257</v>
      </c>
      <c r="I58" s="3">
        <v>194</v>
      </c>
      <c r="J58" s="3">
        <v>237</v>
      </c>
      <c r="K58" s="3">
        <v>261</v>
      </c>
      <c r="L58" s="3">
        <v>277</v>
      </c>
      <c r="M58" s="3">
        <v>189</v>
      </c>
      <c r="N58" s="3">
        <v>288</v>
      </c>
      <c r="O58" s="3">
        <v>231</v>
      </c>
      <c r="P58" s="3">
        <v>266</v>
      </c>
      <c r="Q58" s="3">
        <v>248</v>
      </c>
      <c r="R58" s="3">
        <v>216</v>
      </c>
      <c r="S58" s="3">
        <v>244</v>
      </c>
    </row>
    <row r="59" spans="7:19" x14ac:dyDescent="0.35">
      <c r="G59" s="3">
        <v>4</v>
      </c>
      <c r="H59" s="3">
        <v>285</v>
      </c>
      <c r="I59" s="3">
        <v>189</v>
      </c>
      <c r="J59" s="3">
        <v>281</v>
      </c>
      <c r="K59" s="3">
        <v>199</v>
      </c>
      <c r="L59" s="3">
        <v>333</v>
      </c>
      <c r="M59" s="3">
        <v>159</v>
      </c>
      <c r="N59" s="3">
        <v>265</v>
      </c>
      <c r="O59" s="3">
        <v>187</v>
      </c>
      <c r="P59" s="3">
        <v>202</v>
      </c>
      <c r="Q59" s="3">
        <v>242</v>
      </c>
      <c r="R59" s="3">
        <v>151</v>
      </c>
      <c r="S59" s="3">
        <v>192</v>
      </c>
    </row>
    <row r="60" spans="7:19" x14ac:dyDescent="0.35">
      <c r="G60" s="3">
        <v>8</v>
      </c>
      <c r="H60" s="3">
        <v>204</v>
      </c>
      <c r="I60" s="3">
        <v>184</v>
      </c>
      <c r="J60" s="3">
        <v>317</v>
      </c>
      <c r="K60" s="3">
        <v>219</v>
      </c>
      <c r="L60" s="3">
        <v>302</v>
      </c>
      <c r="M60" s="3">
        <v>178</v>
      </c>
      <c r="N60" s="3">
        <v>222</v>
      </c>
      <c r="O60" s="3">
        <v>186</v>
      </c>
      <c r="P60" s="3">
        <v>154</v>
      </c>
      <c r="Q60" s="3">
        <v>337</v>
      </c>
      <c r="R60" s="3">
        <v>169</v>
      </c>
      <c r="S60" s="3">
        <v>205</v>
      </c>
    </row>
    <row r="61" spans="7:19" x14ac:dyDescent="0.35">
      <c r="G61" s="3">
        <v>11</v>
      </c>
      <c r="H61" s="3">
        <v>155</v>
      </c>
      <c r="I61" s="3">
        <v>177</v>
      </c>
      <c r="J61" s="3">
        <v>331</v>
      </c>
      <c r="K61" s="3">
        <v>231</v>
      </c>
      <c r="L61" s="3">
        <v>319</v>
      </c>
      <c r="M61" s="3">
        <v>143</v>
      </c>
      <c r="N61" s="3">
        <v>239</v>
      </c>
      <c r="O61" s="3">
        <v>119</v>
      </c>
      <c r="P61" s="3">
        <v>136</v>
      </c>
      <c r="Q61" s="3">
        <v>223</v>
      </c>
      <c r="R61" s="3">
        <v>189</v>
      </c>
      <c r="S61" s="3">
        <v>221</v>
      </c>
    </row>
    <row r="62" spans="7:19" x14ac:dyDescent="0.35">
      <c r="G62" s="3">
        <v>16</v>
      </c>
      <c r="H62" s="3">
        <v>97</v>
      </c>
      <c r="I62" s="3">
        <v>132</v>
      </c>
      <c r="J62" s="3">
        <v>394</v>
      </c>
      <c r="K62" s="3">
        <v>162</v>
      </c>
      <c r="L62" s="3">
        <v>151</v>
      </c>
      <c r="M62" s="3">
        <v>182</v>
      </c>
      <c r="N62" s="3">
        <v>187</v>
      </c>
      <c r="O62" s="3">
        <v>147</v>
      </c>
      <c r="P62" s="3">
        <v>95</v>
      </c>
      <c r="Q62" s="3">
        <v>253</v>
      </c>
      <c r="R62" s="3">
        <v>203</v>
      </c>
      <c r="S62" s="3">
        <v>177</v>
      </c>
    </row>
    <row r="63" spans="7:19" x14ac:dyDescent="0.35">
      <c r="G63" s="3">
        <v>20</v>
      </c>
      <c r="H63" s="3">
        <v>100</v>
      </c>
      <c r="I63" s="3">
        <v>66</v>
      </c>
      <c r="J63" s="3">
        <v>421</v>
      </c>
      <c r="K63" s="3">
        <v>175</v>
      </c>
      <c r="L63" s="3">
        <v>393</v>
      </c>
      <c r="M63" s="3">
        <v>151</v>
      </c>
      <c r="N63" s="3">
        <v>218</v>
      </c>
      <c r="O63" s="3">
        <v>151</v>
      </c>
      <c r="P63" s="3">
        <v>98</v>
      </c>
      <c r="Q63" s="3">
        <v>300</v>
      </c>
      <c r="R63" s="3">
        <v>181</v>
      </c>
      <c r="S63" s="3">
        <v>130</v>
      </c>
    </row>
  </sheetData>
  <mergeCells count="7">
    <mergeCell ref="H48:O48"/>
    <mergeCell ref="H57:S57"/>
    <mergeCell ref="H8:L8"/>
    <mergeCell ref="H12:L12"/>
    <mergeCell ref="H21:M21"/>
    <mergeCell ref="H30:L30"/>
    <mergeCell ref="H39:L39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1F701-0A87-4652-8F78-1CCCD36EBF73}">
  <dimension ref="F5:P66"/>
  <sheetViews>
    <sheetView topLeftCell="A70" workbookViewId="0">
      <selection activeCell="G5" sqref="G5:L5"/>
    </sheetView>
  </sheetViews>
  <sheetFormatPr defaultRowHeight="14.15" x14ac:dyDescent="0.35"/>
  <cols>
    <col min="1" max="16384" width="9.140625" style="2"/>
  </cols>
  <sheetData>
    <row r="5" spans="6:16" x14ac:dyDescent="0.35">
      <c r="G5" s="17" t="s">
        <v>54</v>
      </c>
      <c r="H5" s="17"/>
      <c r="I5" s="17"/>
      <c r="J5" s="17"/>
      <c r="K5" s="17"/>
      <c r="L5" s="17"/>
    </row>
    <row r="8" spans="6:16" x14ac:dyDescent="0.35">
      <c r="F8" s="2" t="s">
        <v>37</v>
      </c>
      <c r="G8" s="16" t="s">
        <v>19</v>
      </c>
      <c r="H8" s="16"/>
      <c r="I8" s="16"/>
      <c r="J8" s="16"/>
      <c r="K8" s="16"/>
      <c r="L8" s="16"/>
      <c r="M8" s="16"/>
      <c r="N8" s="16"/>
    </row>
    <row r="9" spans="6:16" x14ac:dyDescent="0.35">
      <c r="F9" s="3">
        <v>0</v>
      </c>
      <c r="G9" s="3">
        <v>274</v>
      </c>
      <c r="H9" s="3">
        <v>251</v>
      </c>
      <c r="I9" s="3">
        <v>205</v>
      </c>
      <c r="J9" s="3">
        <v>248</v>
      </c>
      <c r="K9" s="3">
        <v>250</v>
      </c>
      <c r="L9" s="3">
        <v>236</v>
      </c>
      <c r="M9" s="3">
        <v>265</v>
      </c>
      <c r="N9" s="3">
        <v>220</v>
      </c>
    </row>
    <row r="10" spans="6:16" x14ac:dyDescent="0.35">
      <c r="F10" s="3">
        <v>4</v>
      </c>
      <c r="G10" s="3">
        <v>392</v>
      </c>
      <c r="H10" s="3">
        <v>556</v>
      </c>
      <c r="I10" s="3">
        <v>442</v>
      </c>
      <c r="J10" s="3">
        <v>319</v>
      </c>
      <c r="K10" s="3">
        <v>325</v>
      </c>
      <c r="L10" s="3">
        <v>420</v>
      </c>
      <c r="M10" s="3">
        <v>326</v>
      </c>
      <c r="N10" s="3">
        <v>227</v>
      </c>
    </row>
    <row r="11" spans="6:16" x14ac:dyDescent="0.35">
      <c r="F11" s="3">
        <v>7</v>
      </c>
      <c r="G11" s="3">
        <v>573</v>
      </c>
      <c r="H11" s="3">
        <v>953</v>
      </c>
      <c r="I11" s="3">
        <v>1063</v>
      </c>
      <c r="J11" s="3">
        <v>697</v>
      </c>
      <c r="K11" s="3">
        <v>498</v>
      </c>
      <c r="L11" s="3">
        <v>284</v>
      </c>
      <c r="M11" s="3">
        <v>473</v>
      </c>
      <c r="N11" s="3">
        <v>375</v>
      </c>
    </row>
    <row r="12" spans="6:16" x14ac:dyDescent="0.35">
      <c r="F12" s="3">
        <v>11</v>
      </c>
      <c r="G12" s="3">
        <v>969</v>
      </c>
      <c r="H12" s="3">
        <v>1226</v>
      </c>
      <c r="I12" s="3">
        <v>1158</v>
      </c>
      <c r="J12" s="3">
        <v>888</v>
      </c>
      <c r="K12" s="3">
        <v>615</v>
      </c>
      <c r="L12" s="3">
        <v>329</v>
      </c>
      <c r="M12" s="3">
        <v>591</v>
      </c>
      <c r="N12" s="3">
        <v>418</v>
      </c>
    </row>
    <row r="13" spans="6:16" x14ac:dyDescent="0.35">
      <c r="F13" s="3">
        <v>15</v>
      </c>
      <c r="G13" s="3">
        <v>1152</v>
      </c>
      <c r="H13" s="3">
        <v>1652</v>
      </c>
      <c r="I13" s="3">
        <v>1863</v>
      </c>
      <c r="J13" s="3">
        <v>1442</v>
      </c>
      <c r="K13" s="3">
        <v>908</v>
      </c>
      <c r="L13" s="3">
        <v>566</v>
      </c>
      <c r="M13" s="3">
        <v>979</v>
      </c>
      <c r="N13" s="3">
        <v>498</v>
      </c>
    </row>
    <row r="14" spans="6:16" x14ac:dyDescent="0.35">
      <c r="F14" s="3">
        <v>18</v>
      </c>
      <c r="G14" s="3">
        <v>1079</v>
      </c>
      <c r="H14" s="3">
        <v>1638</v>
      </c>
      <c r="I14" s="3">
        <v>1877</v>
      </c>
      <c r="J14" s="3">
        <v>2060</v>
      </c>
      <c r="K14" s="3">
        <v>881</v>
      </c>
      <c r="L14" s="3">
        <v>872</v>
      </c>
      <c r="M14" s="3">
        <v>1183</v>
      </c>
      <c r="N14" s="3">
        <v>640</v>
      </c>
      <c r="O14" s="5"/>
      <c r="P14" s="5"/>
    </row>
    <row r="15" spans="6:16" x14ac:dyDescent="0.35">
      <c r="F15" s="3">
        <v>20</v>
      </c>
      <c r="G15" s="3">
        <v>1301</v>
      </c>
      <c r="H15" s="3">
        <v>1531</v>
      </c>
      <c r="I15" s="3">
        <v>2128</v>
      </c>
      <c r="J15" s="3">
        <v>2138</v>
      </c>
      <c r="K15" s="3">
        <v>1255</v>
      </c>
      <c r="L15" s="3">
        <v>840</v>
      </c>
      <c r="M15" s="3">
        <v>1340</v>
      </c>
      <c r="N15" s="3">
        <v>623</v>
      </c>
      <c r="O15" s="5"/>
      <c r="P15" s="5"/>
    </row>
    <row r="16" spans="6:16" x14ac:dyDescent="0.35">
      <c r="K16" s="5"/>
      <c r="L16" s="5"/>
      <c r="M16" s="5"/>
      <c r="N16" s="5"/>
      <c r="O16" s="5"/>
      <c r="P16" s="5"/>
    </row>
    <row r="17" spans="6:16" x14ac:dyDescent="0.35">
      <c r="K17" s="5"/>
      <c r="L17" s="5"/>
      <c r="M17" s="5"/>
      <c r="N17" s="5"/>
      <c r="O17" s="5"/>
      <c r="P17" s="5"/>
    </row>
    <row r="18" spans="6:16" x14ac:dyDescent="0.35">
      <c r="K18" s="5"/>
      <c r="L18" s="5"/>
      <c r="M18" s="5"/>
      <c r="N18" s="5"/>
      <c r="O18" s="5"/>
      <c r="P18" s="5"/>
    </row>
    <row r="19" spans="6:16" x14ac:dyDescent="0.35">
      <c r="F19" s="2" t="s">
        <v>37</v>
      </c>
      <c r="G19" s="16" t="s">
        <v>33</v>
      </c>
      <c r="H19" s="16"/>
      <c r="I19" s="16"/>
      <c r="J19" s="16"/>
      <c r="K19" s="16"/>
      <c r="L19" s="16"/>
      <c r="M19" s="16"/>
      <c r="N19" s="5"/>
      <c r="O19" s="5"/>
      <c r="P19" s="5"/>
    </row>
    <row r="20" spans="6:16" x14ac:dyDescent="0.35">
      <c r="F20" s="3">
        <v>0</v>
      </c>
      <c r="G20" s="3">
        <v>242</v>
      </c>
      <c r="H20" s="3">
        <v>197</v>
      </c>
      <c r="I20" s="3">
        <v>207</v>
      </c>
      <c r="J20" s="3">
        <v>276</v>
      </c>
      <c r="K20" s="3">
        <v>195</v>
      </c>
      <c r="L20" s="3">
        <v>279</v>
      </c>
      <c r="M20" s="3">
        <v>234</v>
      </c>
      <c r="N20" s="5"/>
      <c r="O20" s="5"/>
      <c r="P20" s="5"/>
    </row>
    <row r="21" spans="6:16" x14ac:dyDescent="0.35">
      <c r="F21" s="3">
        <v>4</v>
      </c>
      <c r="G21" s="3">
        <v>426</v>
      </c>
      <c r="H21" s="3">
        <v>252</v>
      </c>
      <c r="I21" s="3">
        <v>429</v>
      </c>
      <c r="J21" s="3">
        <v>901</v>
      </c>
      <c r="K21" s="3">
        <v>457</v>
      </c>
      <c r="L21" s="3">
        <v>740</v>
      </c>
      <c r="M21" s="3">
        <v>741</v>
      </c>
      <c r="N21" s="5"/>
      <c r="O21" s="5"/>
      <c r="P21" s="5"/>
    </row>
    <row r="22" spans="6:16" x14ac:dyDescent="0.35">
      <c r="F22" s="3">
        <v>7</v>
      </c>
      <c r="G22" s="3">
        <v>657</v>
      </c>
      <c r="H22" s="3">
        <v>322</v>
      </c>
      <c r="I22" s="3">
        <v>691</v>
      </c>
      <c r="J22" s="3">
        <v>1020</v>
      </c>
      <c r="K22" s="3">
        <v>490</v>
      </c>
      <c r="L22" s="3">
        <v>762</v>
      </c>
      <c r="M22" s="3">
        <v>571</v>
      </c>
      <c r="N22" s="5"/>
      <c r="O22" s="5"/>
      <c r="P22" s="5"/>
    </row>
    <row r="23" spans="6:16" x14ac:dyDescent="0.35">
      <c r="F23" s="3">
        <v>11</v>
      </c>
      <c r="G23" s="3">
        <v>694</v>
      </c>
      <c r="H23" s="3">
        <v>440</v>
      </c>
      <c r="I23" s="3">
        <v>707</v>
      </c>
      <c r="J23" s="3">
        <v>892</v>
      </c>
      <c r="K23" s="3">
        <v>754</v>
      </c>
      <c r="L23" s="3">
        <v>1085</v>
      </c>
      <c r="M23" s="3">
        <v>783</v>
      </c>
    </row>
    <row r="24" spans="6:16" x14ac:dyDescent="0.35">
      <c r="F24" s="3">
        <v>15</v>
      </c>
      <c r="G24" s="3">
        <v>690</v>
      </c>
      <c r="H24" s="3">
        <v>605</v>
      </c>
      <c r="I24" s="3">
        <v>676</v>
      </c>
      <c r="J24" s="3">
        <v>1281</v>
      </c>
      <c r="K24" s="3">
        <v>884</v>
      </c>
      <c r="L24" s="3">
        <v>1227</v>
      </c>
      <c r="M24" s="3">
        <v>1088</v>
      </c>
    </row>
    <row r="25" spans="6:16" x14ac:dyDescent="0.35">
      <c r="F25" s="3">
        <v>18</v>
      </c>
      <c r="G25" s="3">
        <v>882</v>
      </c>
      <c r="H25" s="3">
        <v>751</v>
      </c>
      <c r="I25" s="3">
        <v>1013</v>
      </c>
      <c r="J25" s="3">
        <v>1768</v>
      </c>
      <c r="K25" s="3">
        <v>1162</v>
      </c>
      <c r="L25" s="3">
        <v>1761</v>
      </c>
      <c r="M25" s="3">
        <v>1018</v>
      </c>
    </row>
    <row r="26" spans="6:16" x14ac:dyDescent="0.35">
      <c r="F26" s="3">
        <v>20</v>
      </c>
      <c r="G26" s="3">
        <v>840</v>
      </c>
      <c r="H26" s="3">
        <v>906</v>
      </c>
      <c r="I26" s="3">
        <v>1433</v>
      </c>
      <c r="J26" s="3">
        <v>2113</v>
      </c>
      <c r="K26" s="3">
        <v>1543</v>
      </c>
      <c r="L26" s="3">
        <v>2299</v>
      </c>
      <c r="M26" s="3">
        <v>1418</v>
      </c>
    </row>
    <row r="29" spans="6:16" x14ac:dyDescent="0.35">
      <c r="F29" s="2" t="s">
        <v>37</v>
      </c>
      <c r="G29" s="16" t="s">
        <v>30</v>
      </c>
      <c r="H29" s="16"/>
      <c r="I29" s="16"/>
      <c r="J29" s="16"/>
      <c r="K29" s="16"/>
      <c r="L29" s="16"/>
      <c r="M29" s="16"/>
      <c r="N29" s="16"/>
      <c r="O29" s="16"/>
    </row>
    <row r="30" spans="6:16" x14ac:dyDescent="0.35">
      <c r="F30" s="3">
        <v>0</v>
      </c>
      <c r="G30" s="3">
        <v>177</v>
      </c>
      <c r="H30" s="3">
        <v>334</v>
      </c>
      <c r="I30" s="3">
        <v>222</v>
      </c>
      <c r="J30" s="3">
        <v>344</v>
      </c>
      <c r="K30" s="3">
        <v>169</v>
      </c>
      <c r="L30" s="3">
        <v>197</v>
      </c>
      <c r="M30" s="3">
        <v>199</v>
      </c>
      <c r="N30" s="3">
        <v>254</v>
      </c>
      <c r="O30" s="3">
        <v>262</v>
      </c>
    </row>
    <row r="31" spans="6:16" x14ac:dyDescent="0.35">
      <c r="F31" s="3">
        <v>4</v>
      </c>
      <c r="G31" s="3">
        <v>234</v>
      </c>
      <c r="H31" s="3">
        <v>406</v>
      </c>
      <c r="I31" s="3">
        <v>362</v>
      </c>
      <c r="J31" s="3">
        <v>539</v>
      </c>
      <c r="K31" s="3">
        <v>165</v>
      </c>
      <c r="L31" s="3">
        <v>220</v>
      </c>
      <c r="M31" s="3">
        <v>127</v>
      </c>
      <c r="N31" s="3">
        <v>303</v>
      </c>
      <c r="O31" s="3">
        <v>320</v>
      </c>
    </row>
    <row r="32" spans="6:16" x14ac:dyDescent="0.35">
      <c r="F32" s="3">
        <v>7</v>
      </c>
      <c r="G32" s="3">
        <v>363</v>
      </c>
      <c r="H32" s="3">
        <v>603</v>
      </c>
      <c r="I32" s="3">
        <v>326</v>
      </c>
      <c r="J32" s="3">
        <v>591</v>
      </c>
      <c r="K32" s="3">
        <v>151</v>
      </c>
      <c r="L32" s="3">
        <v>342</v>
      </c>
      <c r="M32" s="3">
        <v>184</v>
      </c>
      <c r="N32" s="3">
        <v>296</v>
      </c>
      <c r="O32" s="3">
        <v>432</v>
      </c>
    </row>
    <row r="33" spans="6:15" x14ac:dyDescent="0.35">
      <c r="F33" s="3">
        <v>11</v>
      </c>
      <c r="G33" s="3">
        <v>363</v>
      </c>
      <c r="H33" s="3">
        <v>733</v>
      </c>
      <c r="I33" s="3">
        <v>466</v>
      </c>
      <c r="J33" s="3">
        <v>750</v>
      </c>
      <c r="K33" s="3">
        <v>231</v>
      </c>
      <c r="L33" s="3">
        <v>399</v>
      </c>
      <c r="M33" s="3">
        <v>337</v>
      </c>
      <c r="N33" s="3">
        <v>362</v>
      </c>
      <c r="O33" s="3">
        <v>452</v>
      </c>
    </row>
    <row r="34" spans="6:15" x14ac:dyDescent="0.35">
      <c r="F34" s="3">
        <v>15</v>
      </c>
      <c r="G34" s="3">
        <v>459</v>
      </c>
      <c r="H34" s="3">
        <v>738</v>
      </c>
      <c r="I34" s="3">
        <v>462</v>
      </c>
      <c r="J34" s="3">
        <v>704</v>
      </c>
      <c r="K34" s="3">
        <v>227</v>
      </c>
      <c r="L34" s="3">
        <v>755</v>
      </c>
      <c r="M34" s="3">
        <v>215</v>
      </c>
      <c r="N34" s="3">
        <v>442</v>
      </c>
      <c r="O34" s="3">
        <v>726</v>
      </c>
    </row>
    <row r="35" spans="6:15" x14ac:dyDescent="0.35">
      <c r="F35" s="3">
        <v>18</v>
      </c>
      <c r="G35" s="3">
        <v>702</v>
      </c>
      <c r="H35" s="3">
        <v>1008</v>
      </c>
      <c r="I35" s="3">
        <v>616</v>
      </c>
      <c r="J35" s="3">
        <v>962</v>
      </c>
      <c r="K35" s="3">
        <v>219</v>
      </c>
      <c r="L35" s="3">
        <v>495</v>
      </c>
      <c r="M35" s="3">
        <v>303</v>
      </c>
      <c r="N35" s="3">
        <v>576</v>
      </c>
      <c r="O35" s="3">
        <v>757</v>
      </c>
    </row>
    <row r="36" spans="6:15" x14ac:dyDescent="0.35">
      <c r="F36" s="3">
        <v>20</v>
      </c>
      <c r="G36" s="3">
        <v>560</v>
      </c>
      <c r="H36" s="3">
        <v>965</v>
      </c>
      <c r="I36" s="3">
        <v>547</v>
      </c>
      <c r="J36" s="3">
        <v>1092</v>
      </c>
      <c r="K36" s="3">
        <v>293</v>
      </c>
      <c r="L36" s="3">
        <v>846</v>
      </c>
      <c r="M36" s="3">
        <v>451</v>
      </c>
      <c r="N36" s="3">
        <v>653</v>
      </c>
      <c r="O36" s="3">
        <v>805</v>
      </c>
    </row>
    <row r="39" spans="6:15" x14ac:dyDescent="0.35">
      <c r="F39" s="2" t="s">
        <v>37</v>
      </c>
      <c r="G39" s="16" t="s">
        <v>51</v>
      </c>
      <c r="H39" s="16"/>
      <c r="I39" s="16"/>
      <c r="J39" s="16"/>
      <c r="K39" s="16"/>
      <c r="L39" s="16"/>
      <c r="M39" s="16"/>
      <c r="N39" s="16"/>
      <c r="O39" s="16"/>
    </row>
    <row r="40" spans="6:15" x14ac:dyDescent="0.35">
      <c r="F40" s="3">
        <v>0</v>
      </c>
      <c r="G40" s="3">
        <v>199</v>
      </c>
      <c r="H40" s="3">
        <v>231</v>
      </c>
      <c r="I40" s="3">
        <v>297</v>
      </c>
      <c r="J40" s="3">
        <v>200</v>
      </c>
      <c r="K40" s="3">
        <v>208</v>
      </c>
      <c r="L40" s="3">
        <v>232</v>
      </c>
      <c r="M40" s="3">
        <v>199</v>
      </c>
      <c r="N40" s="3">
        <v>206</v>
      </c>
      <c r="O40" s="3">
        <v>216</v>
      </c>
    </row>
    <row r="41" spans="6:15" x14ac:dyDescent="0.35">
      <c r="F41" s="3">
        <v>4</v>
      </c>
      <c r="G41" s="3">
        <v>215</v>
      </c>
      <c r="H41" s="3">
        <v>202</v>
      </c>
      <c r="I41" s="3">
        <v>925</v>
      </c>
      <c r="J41" s="3">
        <v>207</v>
      </c>
      <c r="K41" s="3">
        <v>299</v>
      </c>
      <c r="L41" s="3">
        <v>384</v>
      </c>
      <c r="M41" s="3">
        <v>260</v>
      </c>
      <c r="N41" s="3">
        <v>234</v>
      </c>
      <c r="O41" s="3">
        <v>297</v>
      </c>
    </row>
    <row r="42" spans="6:15" x14ac:dyDescent="0.35">
      <c r="F42" s="3">
        <v>7</v>
      </c>
      <c r="G42" s="3">
        <v>405</v>
      </c>
      <c r="H42" s="3">
        <v>358</v>
      </c>
      <c r="I42" s="3">
        <v>1561</v>
      </c>
      <c r="J42" s="3">
        <v>245</v>
      </c>
      <c r="K42" s="3">
        <v>341</v>
      </c>
      <c r="L42" s="3">
        <v>495</v>
      </c>
      <c r="M42" s="3">
        <v>381</v>
      </c>
      <c r="N42" s="3">
        <v>304</v>
      </c>
      <c r="O42" s="3">
        <v>389</v>
      </c>
    </row>
    <row r="43" spans="6:15" x14ac:dyDescent="0.35">
      <c r="F43" s="3">
        <v>11</v>
      </c>
      <c r="G43" s="3">
        <v>537</v>
      </c>
      <c r="H43" s="3">
        <v>416</v>
      </c>
      <c r="I43" s="3">
        <v>1713</v>
      </c>
      <c r="J43" s="3">
        <v>333</v>
      </c>
      <c r="K43" s="3">
        <v>401</v>
      </c>
      <c r="L43" s="3">
        <v>524</v>
      </c>
      <c r="M43" s="3">
        <v>504</v>
      </c>
      <c r="N43" s="3">
        <v>431</v>
      </c>
      <c r="O43" s="3">
        <v>413</v>
      </c>
    </row>
    <row r="44" spans="6:15" x14ac:dyDescent="0.35">
      <c r="F44" s="3">
        <v>15</v>
      </c>
      <c r="G44" s="3">
        <v>537</v>
      </c>
      <c r="H44" s="3">
        <v>442</v>
      </c>
      <c r="I44" s="3">
        <v>1605</v>
      </c>
      <c r="J44" s="3">
        <v>284</v>
      </c>
      <c r="K44" s="3">
        <v>468</v>
      </c>
      <c r="L44" s="3">
        <v>940</v>
      </c>
      <c r="M44" s="3">
        <v>480</v>
      </c>
      <c r="N44" s="3">
        <v>529</v>
      </c>
      <c r="O44" s="3">
        <v>445</v>
      </c>
    </row>
    <row r="45" spans="6:15" x14ac:dyDescent="0.35">
      <c r="F45" s="3">
        <v>18</v>
      </c>
      <c r="G45" s="3">
        <v>993</v>
      </c>
      <c r="H45" s="3">
        <v>741</v>
      </c>
      <c r="I45" s="3">
        <v>1221</v>
      </c>
      <c r="J45" s="3">
        <v>724</v>
      </c>
      <c r="K45" s="3">
        <v>561</v>
      </c>
      <c r="L45" s="3">
        <v>975</v>
      </c>
      <c r="M45" s="3">
        <v>1203</v>
      </c>
      <c r="N45" s="3">
        <v>695</v>
      </c>
      <c r="O45" s="3">
        <v>559</v>
      </c>
    </row>
    <row r="46" spans="6:15" x14ac:dyDescent="0.35">
      <c r="F46" s="3">
        <v>20</v>
      </c>
      <c r="G46" s="3">
        <v>1045</v>
      </c>
      <c r="H46" s="3">
        <v>687</v>
      </c>
      <c r="I46" s="3">
        <v>1054</v>
      </c>
      <c r="J46" s="3">
        <v>758</v>
      </c>
      <c r="K46" s="3">
        <v>861</v>
      </c>
      <c r="L46" s="3">
        <v>1341</v>
      </c>
      <c r="M46" s="3">
        <v>1281</v>
      </c>
      <c r="N46" s="3">
        <v>734</v>
      </c>
      <c r="O46" s="3">
        <v>707</v>
      </c>
    </row>
    <row r="49" spans="6:14" x14ac:dyDescent="0.35">
      <c r="F49" s="2" t="s">
        <v>37</v>
      </c>
      <c r="G49" s="16" t="s">
        <v>52</v>
      </c>
      <c r="H49" s="16"/>
      <c r="I49" s="16"/>
      <c r="J49" s="16"/>
      <c r="K49" s="16"/>
      <c r="L49" s="16"/>
      <c r="M49" s="16"/>
    </row>
    <row r="50" spans="6:14" x14ac:dyDescent="0.35">
      <c r="F50" s="3">
        <v>0</v>
      </c>
      <c r="G50" s="3">
        <v>250</v>
      </c>
      <c r="H50" s="3">
        <v>254</v>
      </c>
      <c r="I50" s="3">
        <v>231</v>
      </c>
      <c r="J50" s="3">
        <v>207</v>
      </c>
      <c r="K50" s="3">
        <v>227</v>
      </c>
      <c r="L50" s="3">
        <v>216</v>
      </c>
      <c r="M50" s="3">
        <v>205</v>
      </c>
    </row>
    <row r="51" spans="6:14" x14ac:dyDescent="0.35">
      <c r="F51" s="3">
        <v>4</v>
      </c>
      <c r="G51" s="3">
        <v>454</v>
      </c>
      <c r="H51" s="3">
        <v>393</v>
      </c>
      <c r="I51" s="3">
        <v>353</v>
      </c>
      <c r="J51" s="3">
        <v>382</v>
      </c>
      <c r="K51" s="3">
        <v>259</v>
      </c>
      <c r="L51" s="3">
        <v>318</v>
      </c>
      <c r="M51" s="3">
        <v>373</v>
      </c>
    </row>
    <row r="52" spans="6:14" x14ac:dyDescent="0.35">
      <c r="F52" s="3">
        <v>7</v>
      </c>
      <c r="G52" s="3">
        <v>472</v>
      </c>
      <c r="H52" s="3">
        <v>519</v>
      </c>
      <c r="I52" s="3">
        <v>455</v>
      </c>
      <c r="J52" s="3">
        <v>466</v>
      </c>
      <c r="K52" s="3">
        <v>277</v>
      </c>
      <c r="L52" s="3">
        <v>360</v>
      </c>
      <c r="M52" s="3">
        <v>303</v>
      </c>
    </row>
    <row r="53" spans="6:14" x14ac:dyDescent="0.35">
      <c r="F53" s="3">
        <v>11</v>
      </c>
      <c r="G53" s="3">
        <v>502</v>
      </c>
      <c r="H53" s="3">
        <v>488</v>
      </c>
      <c r="I53" s="3">
        <v>538</v>
      </c>
      <c r="J53" s="3">
        <v>490</v>
      </c>
      <c r="K53" s="3">
        <v>386</v>
      </c>
      <c r="L53" s="3">
        <v>385</v>
      </c>
      <c r="M53" s="3">
        <v>360</v>
      </c>
    </row>
    <row r="54" spans="6:14" x14ac:dyDescent="0.35">
      <c r="F54" s="3">
        <v>15</v>
      </c>
      <c r="G54" s="3">
        <v>514</v>
      </c>
      <c r="H54" s="3">
        <v>545</v>
      </c>
      <c r="I54" s="3">
        <v>627</v>
      </c>
      <c r="J54" s="3">
        <v>593</v>
      </c>
      <c r="K54" s="3">
        <v>564</v>
      </c>
      <c r="L54" s="3">
        <v>403</v>
      </c>
      <c r="M54" s="3">
        <v>352</v>
      </c>
    </row>
    <row r="55" spans="6:14" x14ac:dyDescent="0.35">
      <c r="F55" s="3">
        <v>18</v>
      </c>
      <c r="G55" s="3">
        <v>931</v>
      </c>
      <c r="H55" s="3">
        <v>721</v>
      </c>
      <c r="I55" s="3">
        <v>1095</v>
      </c>
      <c r="J55" s="3">
        <v>607</v>
      </c>
      <c r="K55" s="3">
        <v>1084</v>
      </c>
      <c r="L55" s="3">
        <v>385</v>
      </c>
      <c r="M55" s="3">
        <v>517</v>
      </c>
    </row>
    <row r="56" spans="6:14" x14ac:dyDescent="0.35">
      <c r="F56" s="3">
        <v>20</v>
      </c>
      <c r="G56" s="3">
        <v>850</v>
      </c>
      <c r="H56" s="3">
        <v>633</v>
      </c>
      <c r="I56" s="3">
        <v>1068</v>
      </c>
      <c r="J56" s="3">
        <v>639</v>
      </c>
      <c r="K56" s="3">
        <v>843</v>
      </c>
      <c r="L56" s="3">
        <v>520</v>
      </c>
      <c r="M56" s="3">
        <v>418</v>
      </c>
    </row>
    <row r="59" spans="6:14" x14ac:dyDescent="0.35">
      <c r="F59" s="2" t="s">
        <v>37</v>
      </c>
      <c r="G59" s="16" t="s">
        <v>53</v>
      </c>
      <c r="H59" s="16"/>
      <c r="I59" s="16"/>
      <c r="J59" s="16"/>
      <c r="K59" s="16"/>
      <c r="L59" s="16"/>
      <c r="M59" s="16"/>
      <c r="N59" s="16"/>
    </row>
    <row r="60" spans="6:14" x14ac:dyDescent="0.35">
      <c r="F60" s="3">
        <v>0</v>
      </c>
      <c r="G60" s="3">
        <v>222</v>
      </c>
      <c r="H60" s="3">
        <v>253</v>
      </c>
      <c r="I60" s="3">
        <v>276</v>
      </c>
      <c r="J60" s="3">
        <v>245</v>
      </c>
      <c r="K60" s="3">
        <v>231</v>
      </c>
      <c r="L60" s="3">
        <v>230</v>
      </c>
      <c r="M60" s="3">
        <v>178</v>
      </c>
      <c r="N60" s="3">
        <v>361</v>
      </c>
    </row>
    <row r="61" spans="6:14" x14ac:dyDescent="0.35">
      <c r="F61" s="3">
        <v>4</v>
      </c>
      <c r="G61" s="3">
        <v>325</v>
      </c>
      <c r="H61" s="3">
        <v>333</v>
      </c>
      <c r="I61" s="3">
        <v>254</v>
      </c>
      <c r="J61" s="3">
        <v>372</v>
      </c>
      <c r="K61" s="3">
        <v>262</v>
      </c>
      <c r="L61" s="3">
        <v>236</v>
      </c>
      <c r="M61" s="3">
        <v>249</v>
      </c>
      <c r="N61" s="3">
        <v>338</v>
      </c>
    </row>
    <row r="62" spans="6:14" x14ac:dyDescent="0.35">
      <c r="F62" s="3">
        <v>7</v>
      </c>
      <c r="G62" s="3">
        <v>446</v>
      </c>
      <c r="H62" s="3">
        <v>225</v>
      </c>
      <c r="I62" s="3">
        <v>237</v>
      </c>
      <c r="J62" s="3">
        <v>318</v>
      </c>
      <c r="K62" s="3">
        <v>292</v>
      </c>
      <c r="L62" s="3">
        <v>284</v>
      </c>
      <c r="M62" s="3">
        <v>188</v>
      </c>
      <c r="N62" s="3">
        <v>400</v>
      </c>
    </row>
    <row r="63" spans="6:14" x14ac:dyDescent="0.35">
      <c r="F63" s="3">
        <v>11</v>
      </c>
      <c r="G63" s="3">
        <v>876</v>
      </c>
      <c r="H63" s="3">
        <v>271</v>
      </c>
      <c r="I63" s="3">
        <v>211</v>
      </c>
      <c r="J63" s="3">
        <v>221</v>
      </c>
      <c r="K63" s="3">
        <v>298</v>
      </c>
      <c r="L63" s="3">
        <v>360</v>
      </c>
      <c r="M63" s="3">
        <v>258</v>
      </c>
      <c r="N63" s="3">
        <v>501</v>
      </c>
    </row>
    <row r="64" spans="6:14" x14ac:dyDescent="0.35">
      <c r="F64" s="3">
        <v>15</v>
      </c>
      <c r="G64" s="3">
        <v>710</v>
      </c>
      <c r="H64" s="3">
        <v>404</v>
      </c>
      <c r="I64" s="3">
        <v>197</v>
      </c>
      <c r="J64" s="3">
        <v>323</v>
      </c>
      <c r="K64" s="3">
        <v>335</v>
      </c>
      <c r="L64" s="3">
        <v>377</v>
      </c>
      <c r="M64" s="3">
        <v>248</v>
      </c>
      <c r="N64" s="3">
        <v>588</v>
      </c>
    </row>
    <row r="65" spans="6:14" x14ac:dyDescent="0.35">
      <c r="F65" s="3">
        <v>18</v>
      </c>
      <c r="G65" s="3">
        <v>568</v>
      </c>
      <c r="H65" s="3">
        <v>283</v>
      </c>
      <c r="I65" s="3">
        <v>203</v>
      </c>
      <c r="J65" s="3">
        <v>414</v>
      </c>
      <c r="K65" s="3">
        <v>396</v>
      </c>
      <c r="L65" s="3">
        <v>435</v>
      </c>
      <c r="M65" s="3">
        <v>327</v>
      </c>
      <c r="N65" s="3">
        <v>495</v>
      </c>
    </row>
    <row r="66" spans="6:14" x14ac:dyDescent="0.35">
      <c r="F66" s="3">
        <v>20</v>
      </c>
      <c r="G66" s="3">
        <v>538</v>
      </c>
      <c r="H66" s="3">
        <v>342</v>
      </c>
      <c r="I66" s="3">
        <v>218</v>
      </c>
      <c r="J66" s="3">
        <v>413</v>
      </c>
      <c r="K66" s="3">
        <v>538</v>
      </c>
      <c r="L66" s="3">
        <v>542</v>
      </c>
      <c r="M66" s="3">
        <v>338</v>
      </c>
      <c r="N66" s="3">
        <v>575</v>
      </c>
    </row>
  </sheetData>
  <mergeCells count="7">
    <mergeCell ref="G59:N59"/>
    <mergeCell ref="G5:L5"/>
    <mergeCell ref="G8:N8"/>
    <mergeCell ref="G19:M19"/>
    <mergeCell ref="G29:O29"/>
    <mergeCell ref="G39:O39"/>
    <mergeCell ref="G49:M49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03D7B-D694-4656-AEF5-EF73B96E0510}">
  <dimension ref="H6:Y69"/>
  <sheetViews>
    <sheetView topLeftCell="G10" workbookViewId="0">
      <selection activeCell="T52" sqref="T52"/>
    </sheetView>
  </sheetViews>
  <sheetFormatPr defaultRowHeight="14.15" x14ac:dyDescent="0.35"/>
  <cols>
    <col min="25" max="25" width="9.140625" style="2"/>
    <col min="27" max="27" width="12.42578125" bestFit="1" customWidth="1"/>
  </cols>
  <sheetData>
    <row r="6" spans="8:24" x14ac:dyDescent="0.35">
      <c r="T6" s="7"/>
      <c r="U6" s="7"/>
      <c r="V6" s="7"/>
      <c r="W6" s="7"/>
      <c r="X6" s="7"/>
    </row>
    <row r="7" spans="8:24" x14ac:dyDescent="0.35">
      <c r="T7" s="7"/>
      <c r="U7" s="7"/>
      <c r="V7" s="7"/>
      <c r="W7" s="7"/>
      <c r="X7" s="7"/>
    </row>
    <row r="8" spans="8:24" x14ac:dyDescent="0.35">
      <c r="T8" s="7"/>
      <c r="U8" s="7"/>
      <c r="V8" s="7"/>
      <c r="W8" s="7"/>
      <c r="X8" s="7"/>
    </row>
    <row r="9" spans="8:24" x14ac:dyDescent="0.35">
      <c r="T9" s="7"/>
      <c r="U9" s="7"/>
      <c r="V9" s="7"/>
      <c r="W9" s="7"/>
      <c r="X9" s="7"/>
    </row>
    <row r="10" spans="8:24" x14ac:dyDescent="0.35">
      <c r="T10" s="7"/>
      <c r="U10" s="7"/>
      <c r="V10" s="7"/>
      <c r="W10" s="7"/>
      <c r="X10" s="7"/>
    </row>
    <row r="11" spans="8:24" x14ac:dyDescent="0.35">
      <c r="T11" s="7"/>
      <c r="U11" s="7"/>
      <c r="V11" s="7"/>
      <c r="W11" s="7"/>
      <c r="X11" s="7"/>
    </row>
    <row r="12" spans="8:24" x14ac:dyDescent="0.35">
      <c r="T12" s="7"/>
      <c r="U12" s="7"/>
      <c r="V12" s="7"/>
      <c r="W12" s="7"/>
      <c r="X12" s="7"/>
    </row>
    <row r="13" spans="8:24" x14ac:dyDescent="0.35">
      <c r="T13" s="7"/>
      <c r="U13" s="7"/>
      <c r="V13" s="7"/>
      <c r="W13" s="7"/>
      <c r="X13" s="7"/>
    </row>
    <row r="14" spans="8:24" x14ac:dyDescent="0.35">
      <c r="H14" s="4" t="s">
        <v>55</v>
      </c>
      <c r="I14" s="16" t="s">
        <v>19</v>
      </c>
      <c r="J14" s="16"/>
      <c r="K14" s="16"/>
      <c r="L14" s="16"/>
      <c r="M14" s="16"/>
      <c r="N14" s="16"/>
      <c r="O14" s="16"/>
      <c r="P14" s="16"/>
      <c r="T14" s="7"/>
      <c r="U14" s="7"/>
      <c r="V14" s="7"/>
      <c r="W14" s="7"/>
      <c r="X14" s="7"/>
    </row>
    <row r="15" spans="8:24" x14ac:dyDescent="0.35">
      <c r="H15" s="3">
        <v>0</v>
      </c>
      <c r="I15" s="3">
        <v>211</v>
      </c>
      <c r="J15" s="3">
        <v>209</v>
      </c>
      <c r="K15" s="3">
        <v>177</v>
      </c>
      <c r="L15" s="3">
        <v>192</v>
      </c>
      <c r="M15" s="3">
        <v>255</v>
      </c>
      <c r="N15" s="3">
        <v>201</v>
      </c>
      <c r="O15" s="3">
        <v>185</v>
      </c>
      <c r="P15" s="3">
        <v>214</v>
      </c>
      <c r="T15" s="7"/>
      <c r="U15" s="7"/>
      <c r="V15" s="7"/>
      <c r="W15" s="7"/>
      <c r="X15" s="7"/>
    </row>
    <row r="16" spans="8:24" x14ac:dyDescent="0.35">
      <c r="H16" s="3">
        <v>4</v>
      </c>
      <c r="I16" s="3">
        <v>336</v>
      </c>
      <c r="J16" s="3">
        <v>357</v>
      </c>
      <c r="K16" s="3">
        <v>389</v>
      </c>
      <c r="L16" s="3">
        <v>296</v>
      </c>
      <c r="M16" s="3">
        <v>407</v>
      </c>
      <c r="N16" s="3">
        <v>255</v>
      </c>
      <c r="O16" s="3">
        <v>238</v>
      </c>
      <c r="P16" s="3">
        <v>355</v>
      </c>
      <c r="T16" s="7"/>
      <c r="U16" s="7"/>
      <c r="V16" s="7"/>
      <c r="W16" s="7"/>
      <c r="X16" s="7"/>
    </row>
    <row r="17" spans="8:25" x14ac:dyDescent="0.35">
      <c r="H17" s="3">
        <v>10</v>
      </c>
      <c r="I17" s="3">
        <v>541</v>
      </c>
      <c r="J17" s="3">
        <v>655</v>
      </c>
      <c r="K17" s="3">
        <v>744</v>
      </c>
      <c r="L17" s="3">
        <v>441</v>
      </c>
      <c r="M17" s="3">
        <v>696</v>
      </c>
      <c r="N17" s="3">
        <v>552</v>
      </c>
      <c r="O17" s="3">
        <v>540</v>
      </c>
      <c r="P17" s="3">
        <v>487</v>
      </c>
      <c r="T17" s="7"/>
      <c r="U17" s="7"/>
      <c r="V17" s="7"/>
      <c r="W17" s="7"/>
      <c r="X17" s="7"/>
    </row>
    <row r="18" spans="8:25" x14ac:dyDescent="0.35">
      <c r="H18" s="3">
        <v>16</v>
      </c>
      <c r="I18" s="3">
        <v>709</v>
      </c>
      <c r="J18" s="3">
        <v>940</v>
      </c>
      <c r="K18" s="3">
        <v>1026</v>
      </c>
      <c r="L18" s="3">
        <v>675</v>
      </c>
      <c r="M18" s="3">
        <v>853</v>
      </c>
      <c r="N18" s="3">
        <v>773</v>
      </c>
      <c r="O18" s="3">
        <v>662</v>
      </c>
      <c r="P18" s="3">
        <v>672</v>
      </c>
      <c r="T18" s="7"/>
      <c r="U18" s="7"/>
      <c r="V18" s="7"/>
      <c r="W18" s="7"/>
      <c r="X18" s="7"/>
    </row>
    <row r="19" spans="8:25" x14ac:dyDescent="0.35">
      <c r="H19" s="3">
        <v>20</v>
      </c>
      <c r="I19" s="3">
        <v>895</v>
      </c>
      <c r="J19" s="3">
        <v>1256</v>
      </c>
      <c r="K19" s="3">
        <v>1422</v>
      </c>
      <c r="L19" s="3">
        <v>901</v>
      </c>
      <c r="M19" s="3">
        <v>1332</v>
      </c>
      <c r="N19" s="3">
        <v>961</v>
      </c>
      <c r="O19" s="3">
        <v>773</v>
      </c>
      <c r="P19" s="3">
        <v>824</v>
      </c>
      <c r="T19" s="7"/>
      <c r="U19" s="7"/>
      <c r="V19" s="7"/>
      <c r="W19" s="7"/>
      <c r="X19" s="7"/>
    </row>
    <row r="20" spans="8:25" x14ac:dyDescent="0.35">
      <c r="T20" s="7"/>
      <c r="U20" s="7"/>
      <c r="V20" s="7"/>
      <c r="W20" s="7"/>
      <c r="X20" s="7"/>
    </row>
    <row r="21" spans="8:25" x14ac:dyDescent="0.35">
      <c r="T21" s="7"/>
      <c r="U21" s="7"/>
      <c r="V21" s="7"/>
      <c r="W21" s="7"/>
      <c r="X21" s="7"/>
    </row>
    <row r="22" spans="8:25" x14ac:dyDescent="0.35">
      <c r="T22" s="7"/>
      <c r="U22" s="7"/>
      <c r="V22" s="7"/>
      <c r="W22" s="7"/>
      <c r="X22" s="7"/>
    </row>
    <row r="23" spans="8:25" x14ac:dyDescent="0.35">
      <c r="H23" s="4" t="s">
        <v>55</v>
      </c>
      <c r="I23" s="16" t="s">
        <v>51</v>
      </c>
      <c r="J23" s="16"/>
      <c r="K23" s="16"/>
      <c r="L23" s="16"/>
      <c r="M23" s="16"/>
      <c r="N23" s="16"/>
      <c r="O23" s="16"/>
      <c r="P23" s="16"/>
      <c r="T23" s="7"/>
      <c r="U23" s="7"/>
      <c r="V23" s="7"/>
      <c r="W23" s="7"/>
      <c r="X23" s="7"/>
    </row>
    <row r="24" spans="8:25" x14ac:dyDescent="0.35">
      <c r="H24" s="3">
        <v>0</v>
      </c>
      <c r="I24" s="3">
        <v>195</v>
      </c>
      <c r="J24" s="3">
        <v>240</v>
      </c>
      <c r="K24" s="3">
        <v>209</v>
      </c>
      <c r="L24" s="3">
        <v>205</v>
      </c>
      <c r="M24" s="3">
        <v>156</v>
      </c>
      <c r="N24" s="3">
        <v>225</v>
      </c>
      <c r="O24" s="3">
        <v>281</v>
      </c>
      <c r="P24" s="3">
        <v>153</v>
      </c>
      <c r="T24" s="7"/>
      <c r="U24" s="7"/>
      <c r="V24" s="7"/>
      <c r="W24" s="7"/>
      <c r="X24" s="7"/>
    </row>
    <row r="25" spans="8:25" x14ac:dyDescent="0.35">
      <c r="H25" s="3">
        <v>4</v>
      </c>
      <c r="I25" s="3">
        <v>235</v>
      </c>
      <c r="J25" s="3">
        <v>257</v>
      </c>
      <c r="K25" s="3">
        <v>199</v>
      </c>
      <c r="L25" s="3">
        <v>425</v>
      </c>
      <c r="M25" s="3">
        <v>201</v>
      </c>
      <c r="N25" s="3">
        <v>334</v>
      </c>
      <c r="O25" s="3">
        <v>331</v>
      </c>
      <c r="P25" s="3">
        <v>186</v>
      </c>
      <c r="T25" s="7"/>
      <c r="U25" s="7"/>
      <c r="V25" s="7"/>
      <c r="W25" s="7"/>
      <c r="X25" s="7"/>
    </row>
    <row r="26" spans="8:25" x14ac:dyDescent="0.35">
      <c r="H26" s="3">
        <v>10</v>
      </c>
      <c r="I26" s="3">
        <v>362</v>
      </c>
      <c r="J26" s="3">
        <v>397</v>
      </c>
      <c r="K26" s="3">
        <v>298</v>
      </c>
      <c r="L26" s="3">
        <v>698</v>
      </c>
      <c r="M26" s="3">
        <v>293</v>
      </c>
      <c r="N26" s="3">
        <v>561</v>
      </c>
      <c r="O26" s="3">
        <v>451</v>
      </c>
      <c r="P26" s="3">
        <v>225</v>
      </c>
      <c r="T26" s="7"/>
      <c r="U26" s="7"/>
      <c r="V26" s="7"/>
      <c r="W26" s="7"/>
      <c r="X26" s="7"/>
    </row>
    <row r="27" spans="8:25" x14ac:dyDescent="0.35">
      <c r="H27" s="3">
        <v>16</v>
      </c>
      <c r="I27" s="3">
        <v>411</v>
      </c>
      <c r="J27" s="3">
        <v>513</v>
      </c>
      <c r="K27" s="3">
        <v>422</v>
      </c>
      <c r="L27" s="3">
        <v>982</v>
      </c>
      <c r="M27" s="3">
        <v>366</v>
      </c>
      <c r="N27" s="3">
        <v>772</v>
      </c>
      <c r="O27" s="3">
        <v>554</v>
      </c>
      <c r="P27" s="3">
        <v>256</v>
      </c>
      <c r="T27" s="7"/>
      <c r="U27" s="18" t="s">
        <v>56</v>
      </c>
      <c r="V27" s="18"/>
      <c r="W27" s="18"/>
      <c r="X27" s="18"/>
      <c r="Y27" s="18"/>
    </row>
    <row r="28" spans="8:25" x14ac:dyDescent="0.35">
      <c r="H28" s="3">
        <v>20</v>
      </c>
      <c r="I28" s="3">
        <v>456</v>
      </c>
      <c r="J28" s="3">
        <v>558</v>
      </c>
      <c r="K28" s="3">
        <v>641</v>
      </c>
      <c r="L28" s="3">
        <v>1384</v>
      </c>
      <c r="M28" s="3">
        <v>492</v>
      </c>
      <c r="N28" s="3">
        <v>911</v>
      </c>
      <c r="O28" s="3">
        <v>657</v>
      </c>
      <c r="P28" s="3">
        <v>315</v>
      </c>
      <c r="T28" s="7"/>
      <c r="U28" s="4" t="s">
        <v>57</v>
      </c>
      <c r="V28" s="4" t="s">
        <v>51</v>
      </c>
      <c r="W28" s="4" t="s">
        <v>58</v>
      </c>
      <c r="X28" s="4" t="s">
        <v>52</v>
      </c>
      <c r="Y28" s="4" t="s">
        <v>59</v>
      </c>
    </row>
    <row r="29" spans="8:25" x14ac:dyDescent="0.35">
      <c r="T29" s="7"/>
      <c r="U29" s="3">
        <v>3.24</v>
      </c>
      <c r="V29" s="3">
        <v>1.34</v>
      </c>
      <c r="W29" s="3">
        <v>0.2</v>
      </c>
      <c r="X29" s="3">
        <v>0.28999999999999998</v>
      </c>
      <c r="Y29" s="3">
        <v>-0.14000000000000001</v>
      </c>
    </row>
    <row r="30" spans="8:25" x14ac:dyDescent="0.35">
      <c r="T30" s="7"/>
      <c r="U30" s="3">
        <v>5.01</v>
      </c>
      <c r="V30" s="3">
        <v>1.32</v>
      </c>
      <c r="W30" s="3">
        <v>0.23</v>
      </c>
      <c r="X30" s="3">
        <v>0.39</v>
      </c>
      <c r="Y30" s="3">
        <v>-0.14000000000000001</v>
      </c>
    </row>
    <row r="31" spans="8:25" x14ac:dyDescent="0.35">
      <c r="T31" s="7"/>
      <c r="U31" s="3">
        <v>7.03</v>
      </c>
      <c r="V31" s="3">
        <v>2.0699999999999998</v>
      </c>
      <c r="W31" s="3">
        <v>0.4</v>
      </c>
      <c r="X31" s="3">
        <v>0.16</v>
      </c>
      <c r="Y31" s="3">
        <v>-0.08</v>
      </c>
    </row>
    <row r="32" spans="8:25" x14ac:dyDescent="0.35">
      <c r="H32" s="4" t="s">
        <v>55</v>
      </c>
      <c r="I32" s="16" t="s">
        <v>58</v>
      </c>
      <c r="J32" s="16"/>
      <c r="K32" s="16"/>
      <c r="L32" s="16"/>
      <c r="M32" s="16"/>
      <c r="N32" s="16"/>
      <c r="O32" s="16"/>
      <c r="P32" s="16"/>
      <c r="Q32" s="16"/>
      <c r="T32" s="7"/>
      <c r="U32" s="3">
        <v>3.69</v>
      </c>
      <c r="V32" s="3">
        <v>5.74</v>
      </c>
      <c r="W32" s="3">
        <v>0.75</v>
      </c>
      <c r="X32" s="3">
        <v>0.67</v>
      </c>
      <c r="Y32" s="3">
        <v>-0.26</v>
      </c>
    </row>
    <row r="33" spans="8:25" x14ac:dyDescent="0.35">
      <c r="H33" s="3">
        <v>0</v>
      </c>
      <c r="I33" s="3">
        <v>234</v>
      </c>
      <c r="J33" s="3">
        <v>200</v>
      </c>
      <c r="K33" s="3">
        <v>241</v>
      </c>
      <c r="L33" s="3">
        <v>154</v>
      </c>
      <c r="M33" s="3">
        <v>221</v>
      </c>
      <c r="N33" s="3">
        <v>240</v>
      </c>
      <c r="O33" s="3">
        <v>166</v>
      </c>
      <c r="P33" s="3">
        <v>209</v>
      </c>
      <c r="Q33" s="3">
        <v>218</v>
      </c>
      <c r="T33" s="7"/>
      <c r="U33" s="3">
        <v>4.22</v>
      </c>
      <c r="V33" s="3">
        <v>2.16</v>
      </c>
      <c r="W33" s="3">
        <v>0.61</v>
      </c>
      <c r="X33" s="3">
        <v>0.19</v>
      </c>
      <c r="Y33" s="3">
        <v>-0.39</v>
      </c>
    </row>
    <row r="34" spans="8:25" x14ac:dyDescent="0.35">
      <c r="H34" s="3">
        <v>4</v>
      </c>
      <c r="I34" s="3">
        <v>244</v>
      </c>
      <c r="J34" s="3">
        <v>178</v>
      </c>
      <c r="K34" s="3">
        <v>248</v>
      </c>
      <c r="L34" s="3">
        <v>192</v>
      </c>
      <c r="M34" s="3">
        <v>194</v>
      </c>
      <c r="N34" s="3">
        <v>259</v>
      </c>
      <c r="O34" s="3">
        <v>109</v>
      </c>
      <c r="P34" s="3">
        <v>230</v>
      </c>
      <c r="Q34" s="3">
        <v>253</v>
      </c>
      <c r="T34" s="7"/>
      <c r="U34" s="3">
        <v>3.78</v>
      </c>
      <c r="V34" s="3">
        <v>3.06</v>
      </c>
      <c r="W34" s="3">
        <v>1.1200000000000001</v>
      </c>
      <c r="X34" s="3">
        <v>0.28000000000000003</v>
      </c>
      <c r="Y34" s="3">
        <v>-0.37</v>
      </c>
    </row>
    <row r="35" spans="8:25" x14ac:dyDescent="0.35">
      <c r="H35" s="3">
        <v>10</v>
      </c>
      <c r="I35" s="3">
        <v>209</v>
      </c>
      <c r="J35" s="3">
        <v>231</v>
      </c>
      <c r="K35" s="3">
        <v>299</v>
      </c>
      <c r="L35" s="3">
        <v>235</v>
      </c>
      <c r="M35" s="3">
        <v>205</v>
      </c>
      <c r="N35" s="3">
        <v>377</v>
      </c>
      <c r="O35" s="3">
        <v>139</v>
      </c>
      <c r="P35" s="3">
        <v>257</v>
      </c>
      <c r="Q35" s="3">
        <v>242</v>
      </c>
      <c r="T35" s="7"/>
      <c r="U35" s="3">
        <v>3.18</v>
      </c>
      <c r="V35" s="3">
        <v>1.34</v>
      </c>
      <c r="W35" s="3">
        <v>0.09</v>
      </c>
      <c r="X35" s="3">
        <v>-0.04</v>
      </c>
      <c r="Y35" s="3">
        <v>-0.51</v>
      </c>
    </row>
    <row r="36" spans="8:25" x14ac:dyDescent="0.35">
      <c r="H36" s="3">
        <v>16</v>
      </c>
      <c r="I36" s="3">
        <v>257</v>
      </c>
      <c r="J36" s="3">
        <v>250</v>
      </c>
      <c r="K36" s="3">
        <v>283</v>
      </c>
      <c r="L36" s="3">
        <v>266</v>
      </c>
      <c r="M36" s="3">
        <v>324</v>
      </c>
      <c r="N36" s="3">
        <v>465</v>
      </c>
      <c r="O36" s="3">
        <v>170</v>
      </c>
      <c r="P36" s="3">
        <v>331</v>
      </c>
      <c r="Q36" s="3">
        <v>308</v>
      </c>
      <c r="T36" s="7"/>
      <c r="U36" s="3">
        <v>2.85</v>
      </c>
      <c r="V36" s="3">
        <v>1.06</v>
      </c>
      <c r="W36" s="3">
        <v>0.92</v>
      </c>
      <c r="X36" s="3">
        <v>0.6</v>
      </c>
      <c r="Y36" s="3">
        <v>-0.08</v>
      </c>
    </row>
    <row r="37" spans="8:25" x14ac:dyDescent="0.35">
      <c r="H37" s="3">
        <v>20</v>
      </c>
      <c r="I37" s="3">
        <v>281</v>
      </c>
      <c r="J37" s="3">
        <v>245</v>
      </c>
      <c r="K37" s="3">
        <v>337</v>
      </c>
      <c r="L37" s="3">
        <v>270</v>
      </c>
      <c r="M37" s="3">
        <v>355</v>
      </c>
      <c r="N37" s="3">
        <v>511</v>
      </c>
      <c r="O37" s="3">
        <v>181</v>
      </c>
      <c r="P37" s="3">
        <v>402</v>
      </c>
      <c r="Q37" s="3">
        <v>323</v>
      </c>
      <c r="T37" s="7"/>
      <c r="U37" s="3"/>
      <c r="V37" s="3"/>
      <c r="W37" s="3">
        <v>0.48</v>
      </c>
      <c r="X37" s="3"/>
      <c r="Y37" s="3"/>
    </row>
    <row r="38" spans="8:25" x14ac:dyDescent="0.35">
      <c r="T38" s="7"/>
      <c r="U38" s="7"/>
      <c r="V38" s="7"/>
      <c r="W38" s="7"/>
      <c r="X38" s="7"/>
    </row>
    <row r="39" spans="8:25" x14ac:dyDescent="0.35">
      <c r="T39" s="7"/>
      <c r="U39" s="7"/>
      <c r="V39" s="7"/>
      <c r="W39" s="7"/>
      <c r="X39" s="7"/>
    </row>
    <row r="40" spans="8:25" x14ac:dyDescent="0.35">
      <c r="H40" s="4" t="s">
        <v>55</v>
      </c>
      <c r="I40" s="16" t="s">
        <v>52</v>
      </c>
      <c r="J40" s="16"/>
      <c r="K40" s="16"/>
      <c r="L40" s="16"/>
      <c r="M40" s="16"/>
      <c r="N40" s="16"/>
      <c r="O40" s="16"/>
      <c r="P40" s="16"/>
      <c r="T40" s="7"/>
      <c r="U40" s="7"/>
      <c r="V40" s="7"/>
      <c r="W40" s="7"/>
      <c r="X40" s="7"/>
    </row>
    <row r="41" spans="8:25" x14ac:dyDescent="0.35">
      <c r="H41" s="3">
        <v>0</v>
      </c>
      <c r="I41" s="3">
        <v>185</v>
      </c>
      <c r="J41" s="3">
        <v>183</v>
      </c>
      <c r="K41" s="3">
        <v>279</v>
      </c>
      <c r="L41" s="3">
        <v>222</v>
      </c>
      <c r="M41" s="3">
        <v>182</v>
      </c>
      <c r="N41" s="3">
        <v>190</v>
      </c>
      <c r="O41" s="3">
        <v>184</v>
      </c>
      <c r="P41" s="3">
        <v>221</v>
      </c>
      <c r="T41" s="7"/>
      <c r="U41" s="7"/>
      <c r="V41" s="7"/>
      <c r="W41" s="7"/>
      <c r="X41" s="7"/>
    </row>
    <row r="42" spans="8:25" x14ac:dyDescent="0.35">
      <c r="H42" s="3">
        <v>4</v>
      </c>
      <c r="I42" s="3">
        <v>194</v>
      </c>
      <c r="J42" s="3">
        <v>177</v>
      </c>
      <c r="K42" s="3">
        <v>229</v>
      </c>
      <c r="L42" s="3">
        <v>237</v>
      </c>
      <c r="M42" s="3">
        <v>152</v>
      </c>
      <c r="N42" s="3">
        <v>211</v>
      </c>
      <c r="O42" s="3">
        <v>145</v>
      </c>
      <c r="P42" s="3">
        <v>244</v>
      </c>
      <c r="T42" s="7"/>
      <c r="U42" s="7"/>
      <c r="V42" s="7"/>
      <c r="W42" s="7"/>
      <c r="X42" s="7"/>
    </row>
    <row r="43" spans="8:25" x14ac:dyDescent="0.35">
      <c r="H43" s="3">
        <v>10</v>
      </c>
      <c r="I43" s="3">
        <v>187</v>
      </c>
      <c r="J43" s="3">
        <v>198</v>
      </c>
      <c r="K43" s="3">
        <v>231</v>
      </c>
      <c r="L43" s="3">
        <v>224</v>
      </c>
      <c r="M43" s="3">
        <v>170</v>
      </c>
      <c r="N43" s="3">
        <v>245</v>
      </c>
      <c r="O43" s="3">
        <v>121</v>
      </c>
      <c r="P43" s="3">
        <v>310</v>
      </c>
      <c r="T43" s="7"/>
      <c r="U43" s="18" t="s">
        <v>60</v>
      </c>
      <c r="V43" s="18"/>
      <c r="W43" s="18"/>
      <c r="X43" s="18"/>
      <c r="Y43" s="18"/>
    </row>
    <row r="44" spans="8:25" x14ac:dyDescent="0.35">
      <c r="H44" s="3">
        <v>16</v>
      </c>
      <c r="I44" s="3">
        <v>209</v>
      </c>
      <c r="J44" s="3">
        <v>221</v>
      </c>
      <c r="K44" s="3">
        <v>257</v>
      </c>
      <c r="L44" s="3">
        <v>286</v>
      </c>
      <c r="M44" s="3">
        <v>196</v>
      </c>
      <c r="N44" s="3">
        <v>286</v>
      </c>
      <c r="O44" s="3">
        <v>169</v>
      </c>
      <c r="P44" s="3">
        <v>331</v>
      </c>
      <c r="T44" s="7"/>
      <c r="U44" s="4" t="s">
        <v>57</v>
      </c>
      <c r="V44" s="4" t="s">
        <v>51</v>
      </c>
      <c r="W44" s="4" t="s">
        <v>58</v>
      </c>
      <c r="X44" s="4" t="s">
        <v>52</v>
      </c>
      <c r="Y44" s="4" t="s">
        <v>59</v>
      </c>
    </row>
    <row r="45" spans="8:25" x14ac:dyDescent="0.35">
      <c r="H45" s="3">
        <v>20</v>
      </c>
      <c r="I45" s="3">
        <v>239</v>
      </c>
      <c r="J45" s="3">
        <v>254</v>
      </c>
      <c r="K45" s="3">
        <v>324</v>
      </c>
      <c r="L45" s="3">
        <v>371</v>
      </c>
      <c r="M45" s="3">
        <v>216</v>
      </c>
      <c r="N45" s="3">
        <v>243</v>
      </c>
      <c r="O45" s="3">
        <v>177</v>
      </c>
      <c r="P45" s="3">
        <v>354</v>
      </c>
      <c r="T45" s="7"/>
      <c r="U45" s="3">
        <v>1.08</v>
      </c>
      <c r="V45" s="3">
        <v>1.03</v>
      </c>
      <c r="W45" s="3">
        <v>1.01</v>
      </c>
      <c r="X45" s="3">
        <v>0.98</v>
      </c>
      <c r="Y45" s="3">
        <v>1.06</v>
      </c>
    </row>
    <row r="46" spans="8:25" x14ac:dyDescent="0.35">
      <c r="T46" s="7"/>
      <c r="U46" s="3"/>
      <c r="V46" s="3"/>
      <c r="W46" s="3"/>
      <c r="X46" s="3"/>
      <c r="Y46" s="3"/>
    </row>
    <row r="47" spans="8:25" x14ac:dyDescent="0.35">
      <c r="T47" s="7"/>
      <c r="U47" s="3">
        <v>1.05</v>
      </c>
      <c r="V47" s="3">
        <v>1.03</v>
      </c>
      <c r="W47" s="3">
        <v>0.98</v>
      </c>
      <c r="X47" s="3">
        <v>1.06</v>
      </c>
      <c r="Y47" s="3">
        <v>0.96</v>
      </c>
    </row>
    <row r="48" spans="8:25" x14ac:dyDescent="0.35">
      <c r="H48" s="4" t="s">
        <v>55</v>
      </c>
      <c r="I48" s="16" t="s">
        <v>59</v>
      </c>
      <c r="J48" s="16"/>
      <c r="K48" s="16"/>
      <c r="L48" s="16"/>
      <c r="M48" s="16"/>
      <c r="N48" s="16"/>
      <c r="O48" s="16"/>
      <c r="P48" s="16"/>
      <c r="T48" s="7"/>
      <c r="U48" s="3"/>
      <c r="V48" s="3"/>
      <c r="W48" s="3"/>
      <c r="X48" s="3"/>
      <c r="Y48" s="3"/>
    </row>
    <row r="49" spans="8:25" x14ac:dyDescent="0.35">
      <c r="H49" s="3">
        <v>0</v>
      </c>
      <c r="I49" s="3">
        <v>249</v>
      </c>
      <c r="J49" s="3">
        <v>180</v>
      </c>
      <c r="K49" s="3">
        <v>200</v>
      </c>
      <c r="L49" s="3">
        <v>233</v>
      </c>
      <c r="M49" s="3">
        <v>222</v>
      </c>
      <c r="N49" s="3">
        <v>203</v>
      </c>
      <c r="O49" s="3">
        <v>215</v>
      </c>
      <c r="P49" s="3">
        <v>189</v>
      </c>
      <c r="T49" s="7"/>
      <c r="U49" s="3">
        <v>1.01</v>
      </c>
      <c r="V49" s="3">
        <v>1.06</v>
      </c>
      <c r="W49" s="3">
        <v>0.99</v>
      </c>
      <c r="X49" s="3">
        <v>0.98</v>
      </c>
      <c r="Y49" s="3">
        <v>1.04</v>
      </c>
    </row>
    <row r="50" spans="8:25" x14ac:dyDescent="0.35">
      <c r="H50" s="3">
        <v>4</v>
      </c>
      <c r="I50" s="3">
        <v>235</v>
      </c>
      <c r="J50" s="3">
        <v>176</v>
      </c>
      <c r="K50" s="3">
        <v>156</v>
      </c>
      <c r="L50" s="3">
        <v>206</v>
      </c>
      <c r="M50" s="3">
        <v>185</v>
      </c>
      <c r="N50" s="3">
        <v>192</v>
      </c>
      <c r="O50" s="3">
        <v>163</v>
      </c>
      <c r="P50" s="3">
        <v>211</v>
      </c>
      <c r="T50" s="7"/>
      <c r="U50" s="3"/>
      <c r="V50" s="3"/>
      <c r="W50" s="3"/>
      <c r="X50" s="3"/>
      <c r="Y50" s="3"/>
    </row>
    <row r="51" spans="8:25" x14ac:dyDescent="0.35">
      <c r="H51" s="3">
        <v>10</v>
      </c>
      <c r="I51" s="3">
        <v>209</v>
      </c>
      <c r="J51" s="3">
        <v>190</v>
      </c>
      <c r="K51" s="3">
        <v>167</v>
      </c>
      <c r="L51" s="3">
        <v>173</v>
      </c>
      <c r="M51" s="3">
        <v>169</v>
      </c>
      <c r="N51" s="3">
        <v>109</v>
      </c>
      <c r="O51" s="3">
        <v>180</v>
      </c>
      <c r="P51" s="3">
        <v>196</v>
      </c>
      <c r="T51" s="7"/>
      <c r="U51" s="3">
        <v>1.07</v>
      </c>
      <c r="V51" s="3">
        <v>1.1100000000000001</v>
      </c>
      <c r="W51" s="3">
        <v>0.99</v>
      </c>
      <c r="X51" s="3">
        <v>1.02</v>
      </c>
      <c r="Y51" s="3">
        <v>0.98</v>
      </c>
    </row>
    <row r="52" spans="8:25" x14ac:dyDescent="0.35">
      <c r="H52" s="3">
        <v>16</v>
      </c>
      <c r="I52" s="3">
        <v>188</v>
      </c>
      <c r="J52" s="3">
        <v>145</v>
      </c>
      <c r="K52" s="3">
        <v>164</v>
      </c>
      <c r="L52" s="3">
        <v>198</v>
      </c>
      <c r="M52" s="3">
        <v>155</v>
      </c>
      <c r="N52" s="3">
        <v>111</v>
      </c>
      <c r="O52" s="3">
        <v>132</v>
      </c>
      <c r="P52" s="3">
        <v>176</v>
      </c>
      <c r="T52" s="7"/>
      <c r="U52" s="3"/>
      <c r="V52" s="3"/>
      <c r="W52" s="3"/>
      <c r="X52" s="3"/>
      <c r="Y52" s="3"/>
    </row>
    <row r="53" spans="8:25" x14ac:dyDescent="0.35">
      <c r="H53" s="3">
        <v>20</v>
      </c>
      <c r="I53" s="3">
        <v>213</v>
      </c>
      <c r="J53" s="3">
        <v>155</v>
      </c>
      <c r="K53" s="3">
        <v>184</v>
      </c>
      <c r="L53" s="3">
        <v>172</v>
      </c>
      <c r="M53" s="3">
        <v>136</v>
      </c>
      <c r="N53" s="3">
        <v>129</v>
      </c>
      <c r="O53" s="3">
        <v>105</v>
      </c>
      <c r="P53" s="3">
        <v>174</v>
      </c>
      <c r="T53" s="7"/>
      <c r="U53" s="3">
        <v>1.01</v>
      </c>
      <c r="V53" s="3">
        <v>1.0900000000000001</v>
      </c>
      <c r="W53" s="3">
        <v>1.02</v>
      </c>
      <c r="X53" s="3">
        <v>1.01</v>
      </c>
      <c r="Y53" s="3">
        <v>1.1200000000000001</v>
      </c>
    </row>
    <row r="54" spans="8:25" x14ac:dyDescent="0.35">
      <c r="T54" s="7"/>
      <c r="U54" s="3"/>
      <c r="V54" s="3"/>
      <c r="W54" s="3"/>
      <c r="X54" s="3"/>
      <c r="Y54" s="3"/>
    </row>
    <row r="55" spans="8:25" x14ac:dyDescent="0.35">
      <c r="T55" s="7"/>
      <c r="U55" s="3">
        <v>1.05</v>
      </c>
      <c r="V55" s="3">
        <v>1.07</v>
      </c>
      <c r="W55" s="3">
        <v>1.0900000000000001</v>
      </c>
      <c r="X55" s="3">
        <v>0.99</v>
      </c>
      <c r="Y55" s="3">
        <v>1.06</v>
      </c>
    </row>
    <row r="56" spans="8:25" x14ac:dyDescent="0.35">
      <c r="T56" s="7"/>
      <c r="U56" s="3"/>
      <c r="V56" s="3"/>
      <c r="W56" s="3"/>
      <c r="X56" s="3"/>
      <c r="Y56" s="3"/>
    </row>
    <row r="57" spans="8:25" x14ac:dyDescent="0.35">
      <c r="T57" s="7"/>
      <c r="U57" s="7"/>
      <c r="V57" s="7"/>
      <c r="W57" s="7"/>
      <c r="X57" s="7"/>
    </row>
    <row r="58" spans="8:25" x14ac:dyDescent="0.35">
      <c r="T58" s="7"/>
      <c r="U58" s="7"/>
      <c r="V58" s="7"/>
      <c r="W58" s="7"/>
      <c r="X58" s="7"/>
    </row>
    <row r="59" spans="8:25" x14ac:dyDescent="0.35">
      <c r="T59" s="7"/>
      <c r="U59" s="7"/>
      <c r="V59" s="7"/>
      <c r="W59" s="7"/>
      <c r="X59" s="7"/>
    </row>
    <row r="60" spans="8:25" x14ac:dyDescent="0.35">
      <c r="T60" s="7"/>
      <c r="U60" s="7"/>
      <c r="V60" s="7"/>
      <c r="W60" s="7"/>
      <c r="X60" s="7"/>
    </row>
    <row r="61" spans="8:25" x14ac:dyDescent="0.35">
      <c r="T61" s="7"/>
      <c r="U61" s="7"/>
      <c r="V61" s="7"/>
      <c r="W61" s="7"/>
      <c r="X61" s="7"/>
    </row>
    <row r="62" spans="8:25" x14ac:dyDescent="0.35">
      <c r="T62" s="7"/>
      <c r="U62" s="7"/>
      <c r="V62" s="7"/>
      <c r="W62" s="7"/>
      <c r="X62" s="7"/>
    </row>
    <row r="63" spans="8:25" x14ac:dyDescent="0.35">
      <c r="T63" s="7"/>
      <c r="U63" s="7"/>
      <c r="V63" s="7"/>
      <c r="W63" s="7"/>
      <c r="X63" s="7"/>
    </row>
    <row r="64" spans="8:25" x14ac:dyDescent="0.35">
      <c r="T64" s="7"/>
      <c r="U64" s="7"/>
      <c r="V64" s="7"/>
      <c r="W64" s="7"/>
      <c r="X64" s="7"/>
    </row>
    <row r="65" spans="20:24" x14ac:dyDescent="0.35">
      <c r="T65" s="7"/>
      <c r="U65" s="7"/>
      <c r="V65" s="7"/>
      <c r="W65" s="7"/>
      <c r="X65" s="7"/>
    </row>
    <row r="66" spans="20:24" x14ac:dyDescent="0.35">
      <c r="T66" s="7"/>
      <c r="U66" s="7"/>
      <c r="V66" s="7"/>
      <c r="W66" s="7"/>
      <c r="X66" s="7"/>
    </row>
    <row r="67" spans="20:24" x14ac:dyDescent="0.35">
      <c r="T67" s="7"/>
      <c r="U67" s="7"/>
      <c r="V67" s="7"/>
      <c r="W67" s="7"/>
      <c r="X67" s="7"/>
    </row>
    <row r="68" spans="20:24" x14ac:dyDescent="0.35">
      <c r="T68" s="7"/>
      <c r="U68" s="7"/>
      <c r="V68" s="7"/>
      <c r="W68" s="7"/>
      <c r="X68" s="7"/>
    </row>
    <row r="69" spans="20:24" x14ac:dyDescent="0.35">
      <c r="T69" s="7"/>
      <c r="U69" s="7"/>
      <c r="V69" s="7"/>
      <c r="W69" s="7"/>
      <c r="X69" s="7"/>
    </row>
  </sheetData>
  <mergeCells count="7">
    <mergeCell ref="I48:P48"/>
    <mergeCell ref="U27:Y27"/>
    <mergeCell ref="U43:Y43"/>
    <mergeCell ref="I14:P14"/>
    <mergeCell ref="I23:P23"/>
    <mergeCell ref="I32:Q32"/>
    <mergeCell ref="I40:P4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CC259-0CC9-428B-B234-F61A83A96F4B}">
  <dimension ref="A1:J5"/>
  <sheetViews>
    <sheetView workbookViewId="0">
      <selection activeCell="H13" sqref="H13"/>
    </sheetView>
  </sheetViews>
  <sheetFormatPr defaultRowHeight="14.15" x14ac:dyDescent="0.35"/>
  <sheetData>
    <row r="1" spans="1:10" ht="14.6" x14ac:dyDescent="0.35">
      <c r="A1" s="11"/>
      <c r="B1" s="14" t="s">
        <v>12</v>
      </c>
      <c r="C1" s="14"/>
      <c r="D1" s="14"/>
      <c r="E1" s="14" t="s">
        <v>13</v>
      </c>
      <c r="F1" s="14"/>
      <c r="G1" s="14"/>
      <c r="H1" s="14" t="s">
        <v>14</v>
      </c>
      <c r="I1" s="14"/>
      <c r="J1" s="14"/>
    </row>
    <row r="2" spans="1:10" x14ac:dyDescent="0.35">
      <c r="A2" s="12" t="s">
        <v>15</v>
      </c>
      <c r="B2" s="10">
        <v>23.56</v>
      </c>
      <c r="C2" s="10">
        <v>25.82</v>
      </c>
      <c r="D2" s="10">
        <v>20.98</v>
      </c>
      <c r="E2" s="10">
        <v>25.63</v>
      </c>
      <c r="F2" s="10">
        <v>29.87</v>
      </c>
      <c r="G2" s="10">
        <v>22.51</v>
      </c>
      <c r="H2" s="10">
        <v>22.96</v>
      </c>
      <c r="I2" s="10">
        <v>19.07</v>
      </c>
      <c r="J2" s="10">
        <v>24.19</v>
      </c>
    </row>
    <row r="3" spans="1:10" x14ac:dyDescent="0.35">
      <c r="A3" s="12" t="s">
        <v>16</v>
      </c>
      <c r="B3" s="10">
        <v>3.56</v>
      </c>
      <c r="C3" s="10">
        <v>5.91</v>
      </c>
      <c r="D3" s="10">
        <v>1.45</v>
      </c>
      <c r="E3" s="10">
        <v>3.11</v>
      </c>
      <c r="F3" s="10">
        <v>3.65</v>
      </c>
      <c r="G3" s="10">
        <v>3.2</v>
      </c>
      <c r="H3" s="10">
        <v>2.97</v>
      </c>
      <c r="I3" s="10">
        <v>3.08</v>
      </c>
      <c r="J3" s="10">
        <v>2.79</v>
      </c>
    </row>
    <row r="4" spans="1:10" x14ac:dyDescent="0.35">
      <c r="A4" s="12" t="s">
        <v>17</v>
      </c>
      <c r="B4" s="10">
        <v>112.4</v>
      </c>
      <c r="C4" s="10">
        <v>121.21</v>
      </c>
      <c r="D4" s="10">
        <v>109.9</v>
      </c>
      <c r="E4" s="10">
        <v>109.5</v>
      </c>
      <c r="F4" s="10">
        <v>108.76</v>
      </c>
      <c r="G4" s="10">
        <v>105.32</v>
      </c>
      <c r="H4" s="10">
        <v>121.6</v>
      </c>
      <c r="I4" s="10">
        <v>120.87</v>
      </c>
      <c r="J4" s="10">
        <v>110.3</v>
      </c>
    </row>
    <row r="5" spans="1:10" x14ac:dyDescent="0.35">
      <c r="A5" s="12" t="s">
        <v>18</v>
      </c>
      <c r="B5" s="10">
        <v>166.8</v>
      </c>
      <c r="C5" s="10">
        <v>176.8</v>
      </c>
      <c r="D5" s="10">
        <v>150.41</v>
      </c>
      <c r="E5" s="10">
        <v>159.6</v>
      </c>
      <c r="F5" s="10">
        <v>149.19999999999999</v>
      </c>
      <c r="G5" s="10">
        <v>168.9</v>
      </c>
      <c r="H5" s="10">
        <v>155.80000000000001</v>
      </c>
      <c r="I5" s="10">
        <v>165.9</v>
      </c>
      <c r="J5" s="10">
        <v>149</v>
      </c>
    </row>
  </sheetData>
  <mergeCells count="3">
    <mergeCell ref="B1:D1"/>
    <mergeCell ref="E1:G1"/>
    <mergeCell ref="H1:J1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A5ABB-C5E0-4CD9-A57E-40FD346FC907}">
  <dimension ref="E9:O17"/>
  <sheetViews>
    <sheetView tabSelected="1" topLeftCell="D7" workbookViewId="0">
      <selection activeCell="E14" sqref="E14:E17"/>
    </sheetView>
  </sheetViews>
  <sheetFormatPr defaultRowHeight="14.15" x14ac:dyDescent="0.35"/>
  <sheetData>
    <row r="9" spans="5:15" x14ac:dyDescent="0.35">
      <c r="F9" s="4" t="s">
        <v>19</v>
      </c>
      <c r="G9" s="4" t="s">
        <v>20</v>
      </c>
      <c r="H9" s="4" t="s">
        <v>21</v>
      </c>
      <c r="I9" s="4" t="s">
        <v>22</v>
      </c>
      <c r="J9" s="4" t="s">
        <v>23</v>
      </c>
      <c r="K9" s="4" t="s">
        <v>24</v>
      </c>
      <c r="L9" s="4" t="s">
        <v>25</v>
      </c>
      <c r="M9" s="4" t="s">
        <v>26</v>
      </c>
      <c r="N9" s="4" t="s">
        <v>27</v>
      </c>
      <c r="O9" s="4" t="s">
        <v>28</v>
      </c>
    </row>
    <row r="10" spans="5:15" x14ac:dyDescent="0.35">
      <c r="E10" s="15" t="s">
        <v>61</v>
      </c>
      <c r="F10" s="3">
        <v>26</v>
      </c>
      <c r="G10" s="3">
        <v>78</v>
      </c>
      <c r="H10" s="3">
        <v>2.8</v>
      </c>
      <c r="I10" s="3">
        <v>1.9</v>
      </c>
      <c r="J10" s="3">
        <v>6.9</v>
      </c>
      <c r="K10" s="3">
        <v>1.5</v>
      </c>
      <c r="L10" s="3">
        <v>19</v>
      </c>
      <c r="M10" s="3">
        <v>5.5</v>
      </c>
      <c r="N10" s="3">
        <v>19</v>
      </c>
      <c r="O10" s="3">
        <v>5.5</v>
      </c>
    </row>
    <row r="11" spans="5:15" x14ac:dyDescent="0.35">
      <c r="E11" s="15"/>
      <c r="F11" s="3">
        <v>35</v>
      </c>
      <c r="G11" s="3">
        <v>79</v>
      </c>
      <c r="H11" s="3">
        <v>1.5</v>
      </c>
      <c r="I11" s="3">
        <v>2.2000000000000002</v>
      </c>
      <c r="J11" s="3">
        <v>11.7</v>
      </c>
      <c r="K11" s="3">
        <v>1.2</v>
      </c>
      <c r="L11" s="3">
        <v>28</v>
      </c>
      <c r="M11" s="3">
        <v>7.2</v>
      </c>
      <c r="N11" s="3">
        <v>24</v>
      </c>
      <c r="O11" s="3">
        <v>1.9</v>
      </c>
    </row>
    <row r="12" spans="5:15" x14ac:dyDescent="0.35">
      <c r="E12" s="15" t="s">
        <v>62</v>
      </c>
      <c r="F12" s="3">
        <v>25</v>
      </c>
      <c r="G12" s="3">
        <v>74</v>
      </c>
      <c r="H12" s="3">
        <v>1.4</v>
      </c>
      <c r="I12" s="3">
        <v>1.7</v>
      </c>
      <c r="J12" s="3">
        <v>7.7</v>
      </c>
      <c r="K12" s="3">
        <v>1.3</v>
      </c>
      <c r="L12" s="3">
        <v>25</v>
      </c>
      <c r="M12" s="3">
        <v>2.7</v>
      </c>
      <c r="N12" s="3">
        <v>31</v>
      </c>
      <c r="O12" s="3">
        <v>2.2999999999999998</v>
      </c>
    </row>
    <row r="13" spans="5:15" x14ac:dyDescent="0.35">
      <c r="E13" s="15"/>
      <c r="F13" s="3">
        <v>18</v>
      </c>
      <c r="G13" s="3">
        <v>54</v>
      </c>
      <c r="H13" s="3">
        <v>1.3</v>
      </c>
      <c r="I13" s="3">
        <v>1.3</v>
      </c>
      <c r="J13" s="3">
        <v>4.5</v>
      </c>
      <c r="K13" s="3">
        <v>1.9</v>
      </c>
      <c r="L13" s="3">
        <v>16</v>
      </c>
      <c r="M13" s="3">
        <v>1.6</v>
      </c>
      <c r="N13" s="3">
        <v>16</v>
      </c>
      <c r="O13" s="3">
        <v>11.2</v>
      </c>
    </row>
    <row r="14" spans="5:15" x14ac:dyDescent="0.35">
      <c r="E14" s="15" t="s">
        <v>63</v>
      </c>
      <c r="F14" s="3">
        <v>45</v>
      </c>
      <c r="G14" s="3">
        <v>47</v>
      </c>
      <c r="H14" s="3">
        <v>2.2000000000000002</v>
      </c>
      <c r="I14" s="3">
        <v>1.5</v>
      </c>
      <c r="J14" s="3">
        <v>13.2</v>
      </c>
      <c r="K14" s="3">
        <v>3.7</v>
      </c>
      <c r="L14" s="3">
        <v>32</v>
      </c>
      <c r="M14" s="3">
        <v>3.2</v>
      </c>
      <c r="N14" s="3">
        <v>27</v>
      </c>
      <c r="O14" s="3">
        <v>4.5</v>
      </c>
    </row>
    <row r="15" spans="5:15" x14ac:dyDescent="0.35">
      <c r="E15" s="15"/>
      <c r="F15" s="3">
        <v>21</v>
      </c>
      <c r="G15" s="3">
        <v>58</v>
      </c>
      <c r="H15" s="3">
        <v>1.2</v>
      </c>
      <c r="I15" s="3"/>
      <c r="J15" s="3">
        <v>9</v>
      </c>
      <c r="K15" s="3">
        <v>2.6</v>
      </c>
      <c r="L15" s="3">
        <v>12</v>
      </c>
      <c r="M15" s="3">
        <v>2.9</v>
      </c>
      <c r="N15" s="3">
        <v>25</v>
      </c>
      <c r="O15" s="3">
        <v>6.7</v>
      </c>
    </row>
    <row r="16" spans="5:15" x14ac:dyDescent="0.35">
      <c r="E16" s="15"/>
      <c r="F16" s="3">
        <v>24</v>
      </c>
      <c r="G16" s="3"/>
      <c r="H16" s="3">
        <v>1.3</v>
      </c>
      <c r="I16" s="3"/>
      <c r="J16" s="3"/>
      <c r="K16" s="3"/>
      <c r="L16" s="3">
        <v>8</v>
      </c>
      <c r="M16" s="3"/>
      <c r="N16" s="3">
        <v>41</v>
      </c>
      <c r="O16" s="3">
        <v>6.6</v>
      </c>
    </row>
    <row r="17" spans="5:15" x14ac:dyDescent="0.35">
      <c r="E17" s="15"/>
      <c r="F17" s="3"/>
      <c r="G17" s="3"/>
      <c r="H17" s="3">
        <v>1.4</v>
      </c>
      <c r="I17" s="3"/>
      <c r="J17" s="3"/>
      <c r="K17" s="3"/>
      <c r="L17" s="3"/>
      <c r="M17" s="3"/>
      <c r="N17" s="3"/>
      <c r="O17" s="3"/>
    </row>
  </sheetData>
  <mergeCells count="3">
    <mergeCell ref="E10:E11"/>
    <mergeCell ref="E12:E13"/>
    <mergeCell ref="E14:E1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FC5B2-735E-45E7-850F-A35476F644F2}">
  <dimension ref="B4:M16"/>
  <sheetViews>
    <sheetView workbookViewId="0">
      <selection activeCell="I11" sqref="I11:I16"/>
    </sheetView>
  </sheetViews>
  <sheetFormatPr defaultRowHeight="14.15" x14ac:dyDescent="0.35"/>
  <sheetData>
    <row r="4" spans="2:13" x14ac:dyDescent="0.35">
      <c r="C4" s="11" t="s">
        <v>19</v>
      </c>
      <c r="D4" s="11" t="s">
        <v>29</v>
      </c>
      <c r="E4" s="11" t="s">
        <v>22</v>
      </c>
      <c r="F4" s="11" t="s">
        <v>21</v>
      </c>
      <c r="J4" s="11" t="s">
        <v>19</v>
      </c>
      <c r="K4" s="11" t="s">
        <v>29</v>
      </c>
      <c r="L4" s="11" t="s">
        <v>22</v>
      </c>
      <c r="M4" s="11" t="s">
        <v>21</v>
      </c>
    </row>
    <row r="5" spans="2:13" x14ac:dyDescent="0.35">
      <c r="B5" s="15" t="s">
        <v>64</v>
      </c>
      <c r="C5" s="10">
        <v>38</v>
      </c>
      <c r="D5" s="10">
        <v>244</v>
      </c>
      <c r="E5" s="10">
        <v>311</v>
      </c>
      <c r="F5" s="10">
        <v>231</v>
      </c>
      <c r="I5" s="15" t="s">
        <v>64</v>
      </c>
      <c r="J5" s="10">
        <v>23</v>
      </c>
      <c r="K5" s="10">
        <v>86</v>
      </c>
      <c r="L5" s="10">
        <v>132</v>
      </c>
      <c r="M5" s="10">
        <v>55</v>
      </c>
    </row>
    <row r="6" spans="2:13" x14ac:dyDescent="0.35">
      <c r="B6" s="15"/>
      <c r="C6" s="10">
        <v>43</v>
      </c>
      <c r="D6" s="10">
        <v>146</v>
      </c>
      <c r="E6" s="10">
        <v>223</v>
      </c>
      <c r="F6" s="10">
        <v>188</v>
      </c>
      <c r="I6" s="15"/>
      <c r="J6" s="10">
        <v>11</v>
      </c>
      <c r="K6" s="10">
        <v>112</v>
      </c>
      <c r="L6" s="10">
        <v>90</v>
      </c>
      <c r="M6" s="10">
        <v>65</v>
      </c>
    </row>
    <row r="7" spans="2:13" x14ac:dyDescent="0.35">
      <c r="B7" s="15"/>
      <c r="C7" s="10">
        <v>69</v>
      </c>
      <c r="D7" s="10">
        <v>211</v>
      </c>
      <c r="E7" s="10">
        <v>145</v>
      </c>
      <c r="F7" s="10">
        <v>122</v>
      </c>
      <c r="I7" s="15"/>
      <c r="J7" s="10">
        <v>32</v>
      </c>
      <c r="K7" s="10">
        <v>99</v>
      </c>
      <c r="L7" s="10">
        <v>87</v>
      </c>
      <c r="M7" s="10">
        <v>23</v>
      </c>
    </row>
    <row r="8" spans="2:13" x14ac:dyDescent="0.35">
      <c r="B8" s="15" t="s">
        <v>65</v>
      </c>
      <c r="C8" s="10">
        <v>24</v>
      </c>
      <c r="D8" s="10">
        <v>344</v>
      </c>
      <c r="E8" s="10">
        <v>123</v>
      </c>
      <c r="F8" s="10">
        <v>156</v>
      </c>
      <c r="I8" s="15" t="s">
        <v>65</v>
      </c>
      <c r="J8" s="10">
        <v>19</v>
      </c>
      <c r="K8" s="10">
        <v>155</v>
      </c>
      <c r="L8" s="10">
        <v>88</v>
      </c>
      <c r="M8" s="10">
        <v>78</v>
      </c>
    </row>
    <row r="9" spans="2:13" x14ac:dyDescent="0.35">
      <c r="B9" s="15"/>
      <c r="C9" s="10">
        <v>18</v>
      </c>
      <c r="D9" s="10">
        <v>98</v>
      </c>
      <c r="E9" s="10">
        <v>111</v>
      </c>
      <c r="F9" s="10">
        <v>124</v>
      </c>
      <c r="I9" s="15"/>
      <c r="J9" s="10">
        <v>22</v>
      </c>
      <c r="K9" s="10">
        <v>124</v>
      </c>
      <c r="L9" s="10">
        <v>149</v>
      </c>
      <c r="M9" s="10">
        <v>56</v>
      </c>
    </row>
    <row r="10" spans="2:13" x14ac:dyDescent="0.35">
      <c r="B10" s="15"/>
      <c r="C10" s="10">
        <v>45</v>
      </c>
      <c r="D10" s="10">
        <v>156</v>
      </c>
      <c r="E10" s="10">
        <v>83</v>
      </c>
      <c r="F10" s="10">
        <v>111</v>
      </c>
      <c r="I10" s="15"/>
      <c r="J10" s="10">
        <v>16</v>
      </c>
      <c r="K10" s="10">
        <v>111</v>
      </c>
      <c r="L10" s="10">
        <v>189</v>
      </c>
      <c r="M10" s="10">
        <v>72</v>
      </c>
    </row>
    <row r="11" spans="2:13" x14ac:dyDescent="0.35">
      <c r="B11" s="15" t="s">
        <v>66</v>
      </c>
      <c r="C11" s="10">
        <v>24</v>
      </c>
      <c r="D11" s="10">
        <v>144</v>
      </c>
      <c r="E11" s="10">
        <v>133</v>
      </c>
      <c r="F11" s="10">
        <v>176</v>
      </c>
      <c r="I11" s="15" t="s">
        <v>66</v>
      </c>
      <c r="J11" s="10">
        <v>25</v>
      </c>
      <c r="K11" s="10">
        <v>177</v>
      </c>
      <c r="L11" s="10">
        <v>143</v>
      </c>
      <c r="M11" s="10">
        <v>43</v>
      </c>
    </row>
    <row r="12" spans="2:13" x14ac:dyDescent="0.35">
      <c r="B12" s="15"/>
      <c r="C12" s="10">
        <v>34</v>
      </c>
      <c r="D12" s="10">
        <v>188</v>
      </c>
      <c r="E12" s="10">
        <v>316</v>
      </c>
      <c r="F12" s="10">
        <v>199</v>
      </c>
      <c r="I12" s="15"/>
      <c r="J12" s="10">
        <v>9</v>
      </c>
      <c r="K12" s="10">
        <v>87</v>
      </c>
      <c r="L12" s="10">
        <v>125</v>
      </c>
      <c r="M12" s="10">
        <v>33</v>
      </c>
    </row>
    <row r="13" spans="2:13" x14ac:dyDescent="0.35">
      <c r="B13" s="15"/>
      <c r="C13" s="10">
        <v>55</v>
      </c>
      <c r="D13" s="10">
        <v>256</v>
      </c>
      <c r="E13" s="10">
        <v>199</v>
      </c>
      <c r="F13" s="10">
        <v>146</v>
      </c>
      <c r="I13" s="15"/>
      <c r="J13" s="10">
        <v>17</v>
      </c>
      <c r="K13" s="10">
        <v>122</v>
      </c>
      <c r="L13" s="10">
        <v>161</v>
      </c>
      <c r="M13" s="10">
        <v>77</v>
      </c>
    </row>
    <row r="14" spans="2:13" x14ac:dyDescent="0.35">
      <c r="C14" s="10"/>
      <c r="D14" s="10"/>
      <c r="E14" s="10"/>
      <c r="F14" s="10"/>
      <c r="I14" s="15"/>
      <c r="J14" s="10">
        <v>7</v>
      </c>
      <c r="K14" s="10">
        <v>144</v>
      </c>
      <c r="L14" s="10">
        <v>97</v>
      </c>
      <c r="M14" s="10">
        <v>65</v>
      </c>
    </row>
    <row r="15" spans="2:13" x14ac:dyDescent="0.35">
      <c r="I15" s="15"/>
      <c r="J15" s="10">
        <v>33</v>
      </c>
      <c r="K15" s="10"/>
      <c r="L15" s="10"/>
      <c r="M15" s="10"/>
    </row>
    <row r="16" spans="2:13" x14ac:dyDescent="0.35">
      <c r="I16" s="15"/>
      <c r="J16" s="10">
        <v>42</v>
      </c>
      <c r="K16" s="10"/>
      <c r="L16" s="10"/>
      <c r="M16" s="10"/>
    </row>
  </sheetData>
  <mergeCells count="6">
    <mergeCell ref="B5:B7"/>
    <mergeCell ref="B8:B10"/>
    <mergeCell ref="B11:B13"/>
    <mergeCell ref="I5:I7"/>
    <mergeCell ref="I8:I10"/>
    <mergeCell ref="I11:I16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96663-1F1E-47BA-B0D0-0DD02D3D9D2B}">
  <dimension ref="H7:Q16"/>
  <sheetViews>
    <sheetView topLeftCell="F1" workbookViewId="0">
      <selection activeCell="N22" sqref="N22"/>
    </sheetView>
  </sheetViews>
  <sheetFormatPr defaultRowHeight="14.15" x14ac:dyDescent="0.35"/>
  <sheetData>
    <row r="7" spans="8:17" x14ac:dyDescent="0.35">
      <c r="I7" s="15" t="s">
        <v>30</v>
      </c>
      <c r="J7" s="15"/>
      <c r="K7" s="15"/>
      <c r="L7" s="15"/>
    </row>
    <row r="8" spans="8:17" x14ac:dyDescent="0.35">
      <c r="I8" s="4" t="s">
        <v>19</v>
      </c>
      <c r="J8" s="4" t="s">
        <v>22</v>
      </c>
      <c r="K8" s="4" t="s">
        <v>21</v>
      </c>
    </row>
    <row r="9" spans="8:17" x14ac:dyDescent="0.35">
      <c r="H9" s="15" t="s">
        <v>67</v>
      </c>
      <c r="I9" s="3">
        <v>0.8</v>
      </c>
      <c r="J9" s="3">
        <v>0.91</v>
      </c>
      <c r="K9" s="3">
        <v>0.23</v>
      </c>
      <c r="O9" s="15" t="s">
        <v>15</v>
      </c>
      <c r="P9" s="15"/>
      <c r="Q9" s="15"/>
    </row>
    <row r="10" spans="8:17" x14ac:dyDescent="0.35">
      <c r="H10" s="15"/>
      <c r="I10" s="3">
        <v>0.76</v>
      </c>
      <c r="J10" s="3">
        <v>0.82</v>
      </c>
      <c r="K10" s="3">
        <v>0.41</v>
      </c>
      <c r="O10" s="4" t="s">
        <v>19</v>
      </c>
      <c r="P10" s="4" t="s">
        <v>22</v>
      </c>
      <c r="Q10" s="4" t="s">
        <v>21</v>
      </c>
    </row>
    <row r="11" spans="8:17" x14ac:dyDescent="0.35">
      <c r="H11" s="15" t="s">
        <v>68</v>
      </c>
      <c r="I11" s="3">
        <v>0.79</v>
      </c>
      <c r="J11" s="3">
        <v>0.73</v>
      </c>
      <c r="K11" s="3">
        <v>0.17</v>
      </c>
      <c r="N11" s="15" t="s">
        <v>67</v>
      </c>
      <c r="O11" s="3">
        <v>0.89</v>
      </c>
      <c r="P11" s="3">
        <v>0.97</v>
      </c>
      <c r="Q11" s="3">
        <v>0.22</v>
      </c>
    </row>
    <row r="12" spans="8:17" x14ac:dyDescent="0.35">
      <c r="H12" s="15"/>
      <c r="I12" s="3">
        <v>0.86</v>
      </c>
      <c r="J12" s="3">
        <v>0.71</v>
      </c>
      <c r="K12" s="3">
        <v>0.21</v>
      </c>
      <c r="N12" s="15"/>
      <c r="O12" s="3">
        <v>0.72</v>
      </c>
      <c r="P12" s="3">
        <v>0.86</v>
      </c>
      <c r="Q12" s="3">
        <v>0.31</v>
      </c>
    </row>
    <row r="13" spans="8:17" x14ac:dyDescent="0.35">
      <c r="H13" s="15" t="s">
        <v>69</v>
      </c>
      <c r="I13" s="3">
        <v>0.87</v>
      </c>
      <c r="J13" s="3">
        <v>0.9</v>
      </c>
      <c r="K13" s="3">
        <v>0.19</v>
      </c>
      <c r="N13" s="15" t="s">
        <v>68</v>
      </c>
      <c r="O13" s="3">
        <v>0.93</v>
      </c>
      <c r="P13" s="3">
        <v>0.78</v>
      </c>
      <c r="Q13" s="3">
        <v>0.16</v>
      </c>
    </row>
    <row r="14" spans="8:17" x14ac:dyDescent="0.35">
      <c r="H14" s="15"/>
      <c r="I14" s="3"/>
      <c r="J14" s="3">
        <v>0.85</v>
      </c>
      <c r="K14" s="3">
        <v>0.32</v>
      </c>
      <c r="N14" s="15"/>
      <c r="O14" s="3">
        <v>0.76</v>
      </c>
      <c r="P14" s="3">
        <v>0.82</v>
      </c>
      <c r="Q14" s="3">
        <v>0.25</v>
      </c>
    </row>
    <row r="15" spans="8:17" x14ac:dyDescent="0.35">
      <c r="H15" s="15"/>
      <c r="I15" s="3"/>
      <c r="J15" s="3"/>
      <c r="K15" s="3">
        <v>0.24</v>
      </c>
      <c r="N15" s="13" t="s">
        <v>69</v>
      </c>
      <c r="O15" s="3">
        <v>0.79</v>
      </c>
      <c r="P15" s="3">
        <v>0.89</v>
      </c>
      <c r="Q15" s="3">
        <v>0.27</v>
      </c>
    </row>
    <row r="16" spans="8:17" x14ac:dyDescent="0.35">
      <c r="O16" s="3"/>
      <c r="P16" s="3"/>
      <c r="Q16" s="3"/>
    </row>
  </sheetData>
  <mergeCells count="7">
    <mergeCell ref="I7:L7"/>
    <mergeCell ref="O9:Q9"/>
    <mergeCell ref="H9:H10"/>
    <mergeCell ref="H11:H12"/>
    <mergeCell ref="H13:H15"/>
    <mergeCell ref="N11:N12"/>
    <mergeCell ref="N13:N1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E2117-1E37-4333-A071-25A386B8977D}">
  <dimension ref="I4:M22"/>
  <sheetViews>
    <sheetView topLeftCell="B1" workbookViewId="0">
      <selection activeCell="I7" sqref="I7:M22"/>
    </sheetView>
  </sheetViews>
  <sheetFormatPr defaultRowHeight="14.15" x14ac:dyDescent="0.35"/>
  <sheetData>
    <row r="4" spans="9:13" x14ac:dyDescent="0.35">
      <c r="I4" s="15" t="s">
        <v>31</v>
      </c>
      <c r="J4" s="15"/>
      <c r="K4" s="15"/>
      <c r="L4" s="15"/>
      <c r="M4" s="15"/>
    </row>
    <row r="7" spans="9:13" x14ac:dyDescent="0.35">
      <c r="I7" s="1" t="s">
        <v>32</v>
      </c>
      <c r="J7" s="1" t="s">
        <v>33</v>
      </c>
      <c r="K7" s="1" t="s">
        <v>34</v>
      </c>
      <c r="L7" s="1" t="s">
        <v>22</v>
      </c>
      <c r="M7" s="1" t="s">
        <v>35</v>
      </c>
    </row>
    <row r="8" spans="9:13" x14ac:dyDescent="0.35">
      <c r="I8" s="3">
        <v>0.76</v>
      </c>
      <c r="J8" s="3">
        <v>-0.08</v>
      </c>
      <c r="K8" s="3">
        <v>-0.88</v>
      </c>
      <c r="L8" s="3">
        <v>-0.04</v>
      </c>
      <c r="M8" s="3">
        <v>0.56999999999999995</v>
      </c>
    </row>
    <row r="9" spans="9:13" x14ac:dyDescent="0.35">
      <c r="I9" s="3">
        <v>-0.3</v>
      </c>
      <c r="J9" s="3">
        <v>-0.59</v>
      </c>
      <c r="K9" s="3">
        <v>-1</v>
      </c>
      <c r="L9" s="3">
        <v>1.65</v>
      </c>
      <c r="M9" s="3">
        <v>-0.45</v>
      </c>
    </row>
    <row r="10" spans="9:13" x14ac:dyDescent="0.35">
      <c r="I10" s="3">
        <v>1.77</v>
      </c>
      <c r="J10" s="3">
        <v>7.0000000000000007E-2</v>
      </c>
      <c r="K10" s="3">
        <v>-0.98</v>
      </c>
      <c r="L10" s="3">
        <v>3.53</v>
      </c>
      <c r="M10" s="3">
        <v>-0.68</v>
      </c>
    </row>
    <row r="11" spans="9:13" x14ac:dyDescent="0.35">
      <c r="I11" s="3">
        <v>2.04</v>
      </c>
      <c r="J11" s="3">
        <v>-0.43</v>
      </c>
      <c r="K11" s="3">
        <v>-0.77</v>
      </c>
      <c r="L11" s="3">
        <v>0.71</v>
      </c>
      <c r="M11" s="3">
        <v>-0.7</v>
      </c>
    </row>
    <row r="12" spans="9:13" x14ac:dyDescent="0.35">
      <c r="I12" s="3">
        <v>2.2000000000000002</v>
      </c>
      <c r="J12" s="3">
        <v>-1</v>
      </c>
      <c r="K12" s="3">
        <v>-0.65</v>
      </c>
      <c r="L12" s="3">
        <v>-0.49</v>
      </c>
      <c r="M12" s="3">
        <v>-0.66</v>
      </c>
    </row>
    <row r="13" spans="9:13" x14ac:dyDescent="0.35">
      <c r="I13" s="3">
        <v>0.92</v>
      </c>
      <c r="J13" s="3">
        <v>-0.79</v>
      </c>
      <c r="K13" s="3">
        <v>-0.97</v>
      </c>
      <c r="L13" s="3">
        <v>1.82</v>
      </c>
      <c r="M13" s="3">
        <v>-1</v>
      </c>
    </row>
    <row r="14" spans="9:13" x14ac:dyDescent="0.35">
      <c r="I14" s="3">
        <v>1.06</v>
      </c>
      <c r="J14" s="3">
        <v>1.33</v>
      </c>
      <c r="K14" s="3">
        <v>-0.84</v>
      </c>
      <c r="L14" s="3">
        <v>5.14</v>
      </c>
      <c r="M14" s="3">
        <v>-0.95</v>
      </c>
    </row>
    <row r="15" spans="9:13" x14ac:dyDescent="0.35">
      <c r="I15" s="3">
        <v>0.39</v>
      </c>
      <c r="J15" s="3">
        <v>2.5499999999999998</v>
      </c>
      <c r="K15" s="3">
        <v>-1</v>
      </c>
      <c r="L15" s="3">
        <v>-0.41</v>
      </c>
      <c r="M15" s="3">
        <v>-0.6</v>
      </c>
    </row>
    <row r="16" spans="9:13" x14ac:dyDescent="0.35">
      <c r="I16" s="3">
        <v>1.2</v>
      </c>
      <c r="J16" s="3">
        <v>2.02</v>
      </c>
      <c r="K16" s="3">
        <v>-0.97</v>
      </c>
      <c r="L16" s="3">
        <v>-0.42</v>
      </c>
      <c r="M16" s="3">
        <v>-0.49</v>
      </c>
    </row>
    <row r="17" spans="9:13" x14ac:dyDescent="0.35">
      <c r="I17" s="3">
        <v>1.51</v>
      </c>
      <c r="J17" s="3">
        <v>-0.28000000000000003</v>
      </c>
      <c r="K17" s="3">
        <v>-1</v>
      </c>
      <c r="L17" s="3">
        <v>2.0699999999999998</v>
      </c>
      <c r="M17" s="3"/>
    </row>
    <row r="18" spans="9:13" x14ac:dyDescent="0.35">
      <c r="I18" s="3">
        <v>1.38</v>
      </c>
      <c r="J18" s="3">
        <v>0.64</v>
      </c>
      <c r="K18" s="3"/>
      <c r="L18" s="3"/>
      <c r="M18" s="3"/>
    </row>
    <row r="19" spans="9:13" x14ac:dyDescent="0.35">
      <c r="I19" s="3">
        <v>0.18</v>
      </c>
      <c r="J19" s="3">
        <v>-0.04</v>
      </c>
      <c r="K19" s="3"/>
      <c r="L19" s="3"/>
      <c r="M19" s="3"/>
    </row>
    <row r="20" spans="9:13" x14ac:dyDescent="0.35">
      <c r="I20" s="3">
        <v>-0.08</v>
      </c>
      <c r="J20" s="3">
        <v>-0.01</v>
      </c>
      <c r="K20" s="3"/>
      <c r="L20" s="3"/>
      <c r="M20" s="3"/>
    </row>
    <row r="21" spans="9:13" x14ac:dyDescent="0.35">
      <c r="I21" s="3">
        <v>2.4500000000000002</v>
      </c>
      <c r="J21" s="3">
        <v>0.27</v>
      </c>
      <c r="K21" s="3"/>
      <c r="L21" s="3"/>
      <c r="M21" s="3"/>
    </row>
    <row r="22" spans="9:13" x14ac:dyDescent="0.35">
      <c r="I22" s="3">
        <v>1.1000000000000001</v>
      </c>
      <c r="J22" s="3"/>
      <c r="K22" s="3"/>
      <c r="L22" s="3"/>
      <c r="M22" s="3"/>
    </row>
  </sheetData>
  <mergeCells count="1">
    <mergeCell ref="I4:M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73BED-2AFC-4D0A-B2FD-732372A394ED}">
  <dimension ref="E5:T50"/>
  <sheetViews>
    <sheetView topLeftCell="A22" workbookViewId="0">
      <selection activeCell="M47" sqref="M47"/>
    </sheetView>
  </sheetViews>
  <sheetFormatPr defaultRowHeight="14.15" x14ac:dyDescent="0.35"/>
  <sheetData>
    <row r="5" spans="5:20" x14ac:dyDescent="0.35">
      <c r="F5" s="15" t="s">
        <v>36</v>
      </c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</row>
    <row r="8" spans="5:20" x14ac:dyDescent="0.35">
      <c r="E8" t="s">
        <v>37</v>
      </c>
      <c r="F8" s="15" t="s">
        <v>38</v>
      </c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</row>
    <row r="9" spans="5:20" x14ac:dyDescent="0.35">
      <c r="E9" s="3">
        <v>0</v>
      </c>
      <c r="F9" s="3">
        <v>105</v>
      </c>
      <c r="G9" s="3">
        <v>97</v>
      </c>
      <c r="H9" s="3">
        <v>136</v>
      </c>
      <c r="I9" s="3">
        <v>83</v>
      </c>
      <c r="J9" s="3">
        <v>112</v>
      </c>
      <c r="K9" s="3">
        <v>132</v>
      </c>
      <c r="L9" s="3">
        <v>107</v>
      </c>
      <c r="M9" s="3">
        <v>82</v>
      </c>
      <c r="N9" s="3">
        <v>154</v>
      </c>
      <c r="O9" s="3">
        <v>189</v>
      </c>
      <c r="P9" s="3">
        <v>121</v>
      </c>
      <c r="Q9" s="3">
        <v>94</v>
      </c>
      <c r="R9" s="3">
        <v>230</v>
      </c>
      <c r="S9" s="3">
        <v>135</v>
      </c>
      <c r="T9" s="3">
        <v>194</v>
      </c>
    </row>
    <row r="10" spans="5:20" x14ac:dyDescent="0.35">
      <c r="E10" s="3">
        <v>4</v>
      </c>
      <c r="F10" s="3">
        <v>114</v>
      </c>
      <c r="G10" s="3">
        <v>111</v>
      </c>
      <c r="H10" s="3">
        <v>168</v>
      </c>
      <c r="I10" s="3">
        <v>104</v>
      </c>
      <c r="J10" s="3">
        <v>134</v>
      </c>
      <c r="K10" s="3">
        <v>112</v>
      </c>
      <c r="L10" s="3">
        <v>111</v>
      </c>
      <c r="M10" s="3">
        <v>111</v>
      </c>
      <c r="N10" s="3">
        <v>111</v>
      </c>
      <c r="O10" s="3">
        <v>224</v>
      </c>
      <c r="P10" s="3">
        <v>177</v>
      </c>
      <c r="Q10" s="3">
        <v>107</v>
      </c>
      <c r="R10" s="3">
        <v>241</v>
      </c>
      <c r="S10" s="3">
        <v>187</v>
      </c>
      <c r="T10" s="3">
        <v>205</v>
      </c>
    </row>
    <row r="11" spans="5:20" x14ac:dyDescent="0.35">
      <c r="E11" s="3">
        <v>8</v>
      </c>
      <c r="F11" s="3">
        <v>122</v>
      </c>
      <c r="G11" s="3">
        <v>106</v>
      </c>
      <c r="H11" s="3">
        <v>194</v>
      </c>
      <c r="I11" s="3">
        <v>117</v>
      </c>
      <c r="J11" s="3">
        <v>167</v>
      </c>
      <c r="K11" s="3">
        <v>111</v>
      </c>
      <c r="L11" s="3">
        <v>156</v>
      </c>
      <c r="M11" s="3">
        <v>106</v>
      </c>
      <c r="N11" s="3">
        <v>156</v>
      </c>
      <c r="O11" s="3">
        <v>211</v>
      </c>
      <c r="P11" s="3">
        <v>213</v>
      </c>
      <c r="Q11" s="3">
        <v>132</v>
      </c>
      <c r="R11" s="3">
        <v>220</v>
      </c>
      <c r="S11" s="3">
        <v>224</v>
      </c>
      <c r="T11" s="3">
        <v>254</v>
      </c>
    </row>
    <row r="12" spans="5:20" x14ac:dyDescent="0.35">
      <c r="E12" s="3">
        <v>11</v>
      </c>
      <c r="F12" s="3">
        <v>127</v>
      </c>
      <c r="G12" s="3">
        <v>88</v>
      </c>
      <c r="H12" s="3">
        <v>215</v>
      </c>
      <c r="I12" s="3">
        <v>142</v>
      </c>
      <c r="J12" s="3">
        <v>221</v>
      </c>
      <c r="K12" s="3">
        <v>132</v>
      </c>
      <c r="L12" s="3">
        <v>168</v>
      </c>
      <c r="M12" s="3">
        <v>128</v>
      </c>
      <c r="N12" s="3">
        <v>168</v>
      </c>
      <c r="O12" s="3">
        <v>298</v>
      </c>
      <c r="P12" s="3">
        <v>298</v>
      </c>
      <c r="Q12" s="3">
        <v>125</v>
      </c>
      <c r="R12" s="3">
        <v>237</v>
      </c>
      <c r="S12" s="3">
        <v>291</v>
      </c>
      <c r="T12" s="3">
        <v>297</v>
      </c>
    </row>
    <row r="13" spans="5:20" x14ac:dyDescent="0.35">
      <c r="E13" s="3">
        <v>16</v>
      </c>
      <c r="F13" s="3">
        <v>165</v>
      </c>
      <c r="G13" s="3">
        <v>69</v>
      </c>
      <c r="H13" s="3">
        <v>309</v>
      </c>
      <c r="I13" s="3">
        <v>177</v>
      </c>
      <c r="J13" s="3">
        <v>266</v>
      </c>
      <c r="K13" s="3">
        <v>197</v>
      </c>
      <c r="L13" s="3">
        <v>209</v>
      </c>
      <c r="M13" s="3">
        <v>109</v>
      </c>
      <c r="N13" s="3">
        <v>209</v>
      </c>
      <c r="O13" s="3">
        <v>433</v>
      </c>
      <c r="P13" s="3">
        <v>273</v>
      </c>
      <c r="Q13" s="3">
        <v>133</v>
      </c>
      <c r="R13" s="3">
        <v>205</v>
      </c>
      <c r="S13" s="3">
        <v>376</v>
      </c>
      <c r="T13" s="3">
        <v>359</v>
      </c>
    </row>
    <row r="14" spans="5:20" x14ac:dyDescent="0.35">
      <c r="E14" s="3">
        <v>20</v>
      </c>
      <c r="F14" s="3">
        <v>185</v>
      </c>
      <c r="G14" s="3">
        <v>68</v>
      </c>
      <c r="H14" s="3">
        <v>376</v>
      </c>
      <c r="I14" s="3">
        <v>252</v>
      </c>
      <c r="J14" s="3">
        <v>359</v>
      </c>
      <c r="K14" s="3">
        <v>253</v>
      </c>
      <c r="L14" s="3">
        <v>220</v>
      </c>
      <c r="M14" s="3">
        <v>114</v>
      </c>
      <c r="N14" s="3">
        <v>339</v>
      </c>
      <c r="O14" s="3">
        <v>475</v>
      </c>
      <c r="P14" s="3">
        <v>288</v>
      </c>
      <c r="Q14" s="3">
        <v>111</v>
      </c>
      <c r="R14" s="3">
        <v>213</v>
      </c>
      <c r="S14" s="3">
        <v>466</v>
      </c>
      <c r="T14" s="3">
        <v>407</v>
      </c>
    </row>
    <row r="17" spans="5:19" x14ac:dyDescent="0.35">
      <c r="E17" t="s">
        <v>37</v>
      </c>
      <c r="F17" s="15" t="s">
        <v>39</v>
      </c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</row>
    <row r="18" spans="5:19" x14ac:dyDescent="0.35">
      <c r="E18" s="3">
        <v>0</v>
      </c>
      <c r="F18" s="3">
        <v>195</v>
      </c>
      <c r="G18" s="3">
        <v>80</v>
      </c>
      <c r="H18" s="3">
        <v>111</v>
      </c>
      <c r="I18" s="3">
        <v>101</v>
      </c>
      <c r="J18" s="3">
        <v>81</v>
      </c>
      <c r="K18" s="3">
        <v>107</v>
      </c>
      <c r="L18" s="3">
        <v>205</v>
      </c>
      <c r="M18" s="3">
        <v>150</v>
      </c>
      <c r="N18" s="3">
        <v>127</v>
      </c>
      <c r="O18" s="3">
        <v>189</v>
      </c>
      <c r="P18" s="3">
        <v>156</v>
      </c>
      <c r="Q18" s="3">
        <v>134</v>
      </c>
      <c r="R18" s="3">
        <v>138</v>
      </c>
      <c r="S18" s="3">
        <v>135</v>
      </c>
    </row>
    <row r="19" spans="5:19" x14ac:dyDescent="0.35">
      <c r="E19" s="3">
        <v>4</v>
      </c>
      <c r="F19" s="3">
        <v>181</v>
      </c>
      <c r="G19" s="3">
        <v>91</v>
      </c>
      <c r="H19" s="3">
        <v>125</v>
      </c>
      <c r="I19" s="3">
        <v>107</v>
      </c>
      <c r="J19" s="3">
        <v>83</v>
      </c>
      <c r="K19" s="3">
        <v>73</v>
      </c>
      <c r="L19" s="3">
        <v>228</v>
      </c>
      <c r="M19" s="3">
        <v>191</v>
      </c>
      <c r="N19" s="3">
        <v>217</v>
      </c>
      <c r="O19" s="3">
        <v>168</v>
      </c>
      <c r="P19" s="3">
        <v>179</v>
      </c>
      <c r="Q19" s="3">
        <v>159</v>
      </c>
      <c r="R19" s="3">
        <v>128</v>
      </c>
      <c r="S19" s="3">
        <v>146</v>
      </c>
    </row>
    <row r="20" spans="5:19" x14ac:dyDescent="0.35">
      <c r="E20" s="3">
        <v>8</v>
      </c>
      <c r="F20" s="3">
        <v>152</v>
      </c>
      <c r="G20" s="3">
        <v>55</v>
      </c>
      <c r="H20" s="3">
        <v>101</v>
      </c>
      <c r="I20" s="3">
        <v>139</v>
      </c>
      <c r="J20" s="3">
        <v>73</v>
      </c>
      <c r="K20" s="3">
        <v>70</v>
      </c>
      <c r="L20" s="3">
        <v>278</v>
      </c>
      <c r="M20" s="3">
        <v>282</v>
      </c>
      <c r="N20" s="3">
        <v>176</v>
      </c>
      <c r="O20" s="3">
        <v>141</v>
      </c>
      <c r="P20" s="3">
        <v>195</v>
      </c>
      <c r="Q20" s="3">
        <v>153</v>
      </c>
      <c r="R20" s="3">
        <v>136</v>
      </c>
      <c r="S20" s="3">
        <v>122</v>
      </c>
    </row>
    <row r="21" spans="5:19" x14ac:dyDescent="0.35">
      <c r="E21" s="3">
        <v>11</v>
      </c>
      <c r="F21" s="3">
        <v>189</v>
      </c>
      <c r="G21" s="3">
        <v>74</v>
      </c>
      <c r="H21" s="3">
        <v>157</v>
      </c>
      <c r="I21" s="3">
        <v>116</v>
      </c>
      <c r="J21" s="3">
        <v>45</v>
      </c>
      <c r="K21" s="3">
        <v>85</v>
      </c>
      <c r="L21" s="3">
        <v>283</v>
      </c>
      <c r="M21" s="3">
        <v>289</v>
      </c>
      <c r="N21" s="3">
        <v>278</v>
      </c>
      <c r="O21" s="3">
        <v>118</v>
      </c>
      <c r="P21" s="3">
        <v>166</v>
      </c>
      <c r="Q21" s="3">
        <v>134</v>
      </c>
      <c r="R21" s="3">
        <v>128</v>
      </c>
      <c r="S21" s="3">
        <v>154</v>
      </c>
    </row>
    <row r="22" spans="5:19" x14ac:dyDescent="0.35">
      <c r="E22" s="3">
        <v>16</v>
      </c>
      <c r="F22" s="3">
        <v>173</v>
      </c>
      <c r="G22" s="3">
        <v>46</v>
      </c>
      <c r="H22" s="3">
        <v>135</v>
      </c>
      <c r="I22" s="3">
        <v>71</v>
      </c>
      <c r="J22" s="3">
        <v>8</v>
      </c>
      <c r="K22" s="3">
        <v>34</v>
      </c>
      <c r="L22" s="3">
        <v>351</v>
      </c>
      <c r="M22" s="3">
        <v>436</v>
      </c>
      <c r="N22" s="3">
        <v>290</v>
      </c>
      <c r="O22" s="3">
        <v>129</v>
      </c>
      <c r="P22" s="3">
        <v>250</v>
      </c>
      <c r="Q22" s="3">
        <v>176</v>
      </c>
      <c r="R22" s="3">
        <v>137</v>
      </c>
      <c r="S22" s="3">
        <v>187</v>
      </c>
    </row>
    <row r="23" spans="5:19" x14ac:dyDescent="0.35">
      <c r="E23" s="3">
        <v>20</v>
      </c>
      <c r="F23" s="3">
        <v>179</v>
      </c>
      <c r="G23" s="3">
        <v>32</v>
      </c>
      <c r="H23" s="3">
        <v>120</v>
      </c>
      <c r="I23" s="3">
        <v>57</v>
      </c>
      <c r="J23" s="3">
        <v>0</v>
      </c>
      <c r="K23" s="3">
        <v>22</v>
      </c>
      <c r="L23" s="3">
        <v>477</v>
      </c>
      <c r="M23" s="3">
        <v>535</v>
      </c>
      <c r="N23" s="3">
        <v>385</v>
      </c>
      <c r="O23" s="3">
        <v>137</v>
      </c>
      <c r="P23" s="3">
        <v>256</v>
      </c>
      <c r="Q23" s="3">
        <v>128</v>
      </c>
      <c r="R23" s="3">
        <v>136</v>
      </c>
      <c r="S23" s="3">
        <v>172</v>
      </c>
    </row>
    <row r="26" spans="5:19" x14ac:dyDescent="0.35">
      <c r="E26" t="s">
        <v>37</v>
      </c>
      <c r="F26" s="15" t="s">
        <v>34</v>
      </c>
      <c r="G26" s="15"/>
      <c r="H26" s="15"/>
      <c r="I26" s="15"/>
      <c r="J26" s="15"/>
      <c r="K26" s="15"/>
      <c r="L26" s="15"/>
      <c r="M26" s="15"/>
      <c r="N26" s="15"/>
      <c r="O26" s="15"/>
    </row>
    <row r="27" spans="5:19" x14ac:dyDescent="0.35">
      <c r="E27" s="3">
        <v>0</v>
      </c>
      <c r="F27" s="3">
        <v>105</v>
      </c>
      <c r="G27" s="3">
        <v>97</v>
      </c>
      <c r="H27" s="3">
        <v>136</v>
      </c>
      <c r="I27" s="3">
        <v>283</v>
      </c>
      <c r="J27" s="3">
        <v>279</v>
      </c>
      <c r="K27" s="3">
        <v>132</v>
      </c>
      <c r="L27" s="3">
        <v>107</v>
      </c>
      <c r="M27" s="3">
        <v>82</v>
      </c>
      <c r="N27" s="3">
        <v>114</v>
      </c>
      <c r="O27" s="3">
        <v>89</v>
      </c>
    </row>
    <row r="28" spans="5:19" x14ac:dyDescent="0.35">
      <c r="E28" s="3">
        <v>4</v>
      </c>
      <c r="F28" s="3">
        <v>32</v>
      </c>
      <c r="G28" s="3">
        <v>83</v>
      </c>
      <c r="H28" s="3">
        <v>62</v>
      </c>
      <c r="I28" s="3">
        <v>228</v>
      </c>
      <c r="J28" s="3">
        <v>157</v>
      </c>
      <c r="K28" s="3">
        <v>32</v>
      </c>
      <c r="L28" s="3">
        <v>103</v>
      </c>
      <c r="M28" s="3">
        <v>56</v>
      </c>
      <c r="N28" s="3">
        <v>49</v>
      </c>
      <c r="O28" s="3">
        <v>113</v>
      </c>
    </row>
    <row r="29" spans="5:19" x14ac:dyDescent="0.35">
      <c r="E29" s="3">
        <v>8</v>
      </c>
      <c r="F29" s="3">
        <v>20</v>
      </c>
      <c r="G29" s="3">
        <v>21</v>
      </c>
      <c r="H29" s="3">
        <v>41</v>
      </c>
      <c r="I29" s="3">
        <v>188</v>
      </c>
      <c r="J29" s="3">
        <v>122</v>
      </c>
      <c r="K29" s="3">
        <v>54</v>
      </c>
      <c r="L29" s="3">
        <v>91</v>
      </c>
      <c r="M29" s="3">
        <v>33</v>
      </c>
      <c r="N29" s="3">
        <v>58</v>
      </c>
      <c r="O29" s="3">
        <v>78</v>
      </c>
    </row>
    <row r="30" spans="5:19" x14ac:dyDescent="0.35">
      <c r="E30" s="3">
        <v>11</v>
      </c>
      <c r="F30" s="3">
        <v>22</v>
      </c>
      <c r="G30" s="3">
        <v>10</v>
      </c>
      <c r="H30" s="3">
        <v>26</v>
      </c>
      <c r="I30" s="3">
        <v>85</v>
      </c>
      <c r="J30" s="3">
        <v>107</v>
      </c>
      <c r="K30" s="3">
        <v>33</v>
      </c>
      <c r="L30" s="3">
        <v>45</v>
      </c>
      <c r="M30" s="3">
        <v>0</v>
      </c>
      <c r="N30" s="3">
        <v>24</v>
      </c>
      <c r="O30" s="3">
        <v>55</v>
      </c>
    </row>
    <row r="31" spans="5:19" x14ac:dyDescent="0.35">
      <c r="E31" s="3">
        <v>16</v>
      </c>
      <c r="F31" s="3">
        <v>17</v>
      </c>
      <c r="G31" s="3">
        <v>0</v>
      </c>
      <c r="H31" s="3">
        <v>7</v>
      </c>
      <c r="I31" s="3">
        <v>45</v>
      </c>
      <c r="J31" s="3">
        <v>152</v>
      </c>
      <c r="K31" s="3">
        <v>7</v>
      </c>
      <c r="L31" s="3">
        <v>35</v>
      </c>
      <c r="M31" s="3">
        <v>0</v>
      </c>
      <c r="N31" s="3">
        <v>16</v>
      </c>
      <c r="O31" s="3">
        <v>24</v>
      </c>
    </row>
    <row r="32" spans="5:19" x14ac:dyDescent="0.35">
      <c r="E32" s="3">
        <v>20</v>
      </c>
      <c r="F32" s="3">
        <v>13</v>
      </c>
      <c r="G32" s="3">
        <v>0</v>
      </c>
      <c r="H32" s="3">
        <v>3</v>
      </c>
      <c r="I32" s="3">
        <v>64</v>
      </c>
      <c r="J32" s="3">
        <v>97</v>
      </c>
      <c r="K32" s="3">
        <v>4</v>
      </c>
      <c r="L32" s="3">
        <v>18</v>
      </c>
      <c r="M32" s="3">
        <v>0</v>
      </c>
      <c r="N32" s="3">
        <v>3</v>
      </c>
      <c r="O32" s="3">
        <v>0</v>
      </c>
    </row>
    <row r="35" spans="5:15" x14ac:dyDescent="0.35">
      <c r="E35" t="s">
        <v>37</v>
      </c>
      <c r="F35" s="15" t="s">
        <v>40</v>
      </c>
      <c r="G35" s="15"/>
      <c r="H35" s="15"/>
      <c r="I35" s="15"/>
      <c r="J35" s="15"/>
      <c r="K35" s="15"/>
      <c r="L35" s="15"/>
      <c r="M35" s="15"/>
      <c r="N35" s="15"/>
      <c r="O35" s="15"/>
    </row>
    <row r="36" spans="5:15" x14ac:dyDescent="0.35">
      <c r="E36" s="3">
        <v>0</v>
      </c>
      <c r="F36" s="3">
        <v>137</v>
      </c>
      <c r="G36" s="3">
        <v>176</v>
      </c>
      <c r="H36" s="3">
        <v>101</v>
      </c>
      <c r="I36" s="3">
        <v>142</v>
      </c>
      <c r="J36" s="3">
        <v>112</v>
      </c>
      <c r="K36" s="3">
        <v>132</v>
      </c>
      <c r="L36" s="3">
        <v>91</v>
      </c>
      <c r="M36" s="3">
        <v>190</v>
      </c>
      <c r="N36" s="3">
        <v>134</v>
      </c>
      <c r="O36" s="3">
        <v>148</v>
      </c>
    </row>
    <row r="37" spans="5:15" x14ac:dyDescent="0.35">
      <c r="E37" s="3">
        <v>4</v>
      </c>
      <c r="F37" s="3">
        <v>148</v>
      </c>
      <c r="G37" s="3">
        <v>181</v>
      </c>
      <c r="H37" s="3">
        <v>175</v>
      </c>
      <c r="I37" s="3">
        <v>185</v>
      </c>
      <c r="J37" s="3">
        <v>161</v>
      </c>
      <c r="K37" s="3">
        <v>189</v>
      </c>
      <c r="L37" s="3">
        <v>121</v>
      </c>
      <c r="M37" s="3">
        <v>177</v>
      </c>
      <c r="N37" s="3">
        <v>90</v>
      </c>
      <c r="O37" s="3">
        <v>134</v>
      </c>
    </row>
    <row r="38" spans="5:15" x14ac:dyDescent="0.35">
      <c r="E38" s="3">
        <v>8</v>
      </c>
      <c r="F38" s="3">
        <v>165</v>
      </c>
      <c r="G38" s="3">
        <v>202</v>
      </c>
      <c r="H38" s="3">
        <v>180</v>
      </c>
      <c r="I38" s="3">
        <v>237</v>
      </c>
      <c r="J38" s="3">
        <v>146</v>
      </c>
      <c r="K38" s="3">
        <v>207</v>
      </c>
      <c r="L38" s="3">
        <v>220</v>
      </c>
      <c r="M38" s="3">
        <v>169</v>
      </c>
      <c r="N38" s="3">
        <v>107</v>
      </c>
      <c r="O38" s="3">
        <v>221</v>
      </c>
    </row>
    <row r="39" spans="5:15" x14ac:dyDescent="0.35">
      <c r="E39" s="3">
        <v>11</v>
      </c>
      <c r="F39" s="3">
        <v>150</v>
      </c>
      <c r="G39" s="3">
        <v>245</v>
      </c>
      <c r="H39" s="3">
        <v>273</v>
      </c>
      <c r="I39" s="3">
        <v>258</v>
      </c>
      <c r="J39" s="3">
        <v>143</v>
      </c>
      <c r="K39" s="3">
        <v>183</v>
      </c>
      <c r="L39" s="3">
        <v>288</v>
      </c>
      <c r="M39" s="3">
        <v>94</v>
      </c>
      <c r="N39" s="3">
        <v>99</v>
      </c>
      <c r="O39" s="3">
        <v>236</v>
      </c>
    </row>
    <row r="40" spans="5:15" x14ac:dyDescent="0.35">
      <c r="E40" s="3">
        <v>16</v>
      </c>
      <c r="F40" s="3">
        <v>129</v>
      </c>
      <c r="G40" s="3">
        <v>489</v>
      </c>
      <c r="H40" s="3">
        <v>348</v>
      </c>
      <c r="I40" s="3">
        <v>319</v>
      </c>
      <c r="J40" s="3">
        <v>89</v>
      </c>
      <c r="K40" s="3">
        <v>224</v>
      </c>
      <c r="L40" s="3">
        <v>303</v>
      </c>
      <c r="M40" s="3">
        <v>132</v>
      </c>
      <c r="N40" s="3">
        <v>84</v>
      </c>
      <c r="O40" s="3">
        <v>324</v>
      </c>
    </row>
    <row r="41" spans="5:15" x14ac:dyDescent="0.35">
      <c r="E41" s="3">
        <v>20</v>
      </c>
      <c r="F41" s="3">
        <v>131</v>
      </c>
      <c r="G41" s="3">
        <v>467</v>
      </c>
      <c r="H41" s="3">
        <v>457</v>
      </c>
      <c r="I41" s="3">
        <v>243</v>
      </c>
      <c r="J41" s="3">
        <v>57</v>
      </c>
      <c r="K41" s="3">
        <v>372</v>
      </c>
      <c r="L41" s="3">
        <v>559</v>
      </c>
      <c r="M41" s="3">
        <v>113</v>
      </c>
      <c r="N41" s="3">
        <v>78</v>
      </c>
      <c r="O41" s="3">
        <v>455</v>
      </c>
    </row>
    <row r="44" spans="5:15" x14ac:dyDescent="0.35">
      <c r="E44" t="s">
        <v>37</v>
      </c>
      <c r="F44" s="15" t="s">
        <v>41</v>
      </c>
      <c r="G44" s="15"/>
      <c r="H44" s="15"/>
      <c r="I44" s="15"/>
      <c r="J44" s="15"/>
      <c r="K44" s="15"/>
      <c r="L44" s="15"/>
      <c r="M44" s="15"/>
      <c r="N44" s="15"/>
    </row>
    <row r="45" spans="5:15" x14ac:dyDescent="0.35">
      <c r="E45" s="3">
        <v>0</v>
      </c>
      <c r="F45" s="3">
        <v>114</v>
      </c>
      <c r="G45" s="3">
        <v>266</v>
      </c>
      <c r="H45" s="3">
        <v>215</v>
      </c>
      <c r="I45" s="3">
        <v>140</v>
      </c>
      <c r="J45" s="3">
        <v>109.8</v>
      </c>
      <c r="K45" s="3">
        <v>101</v>
      </c>
      <c r="L45" s="3">
        <v>86</v>
      </c>
      <c r="M45" s="3">
        <v>105</v>
      </c>
      <c r="N45" s="3">
        <v>134</v>
      </c>
    </row>
    <row r="46" spans="5:15" x14ac:dyDescent="0.35">
      <c r="E46" s="3">
        <v>4</v>
      </c>
      <c r="F46" s="3">
        <v>142</v>
      </c>
      <c r="G46" s="3">
        <v>173</v>
      </c>
      <c r="H46" s="3">
        <v>177</v>
      </c>
      <c r="I46" s="3">
        <v>130</v>
      </c>
      <c r="J46" s="3">
        <v>63</v>
      </c>
      <c r="K46" s="3">
        <v>21</v>
      </c>
      <c r="L46" s="3">
        <v>48</v>
      </c>
      <c r="M46" s="3">
        <v>61</v>
      </c>
      <c r="N46" s="3">
        <v>137</v>
      </c>
    </row>
    <row r="47" spans="5:15" x14ac:dyDescent="0.35">
      <c r="E47" s="3">
        <v>8</v>
      </c>
      <c r="F47" s="3">
        <v>128</v>
      </c>
      <c r="G47" s="3">
        <v>81</v>
      </c>
      <c r="H47" s="3">
        <v>90</v>
      </c>
      <c r="I47" s="3">
        <v>129</v>
      </c>
      <c r="J47" s="3">
        <v>69</v>
      </c>
      <c r="K47" s="3">
        <v>13</v>
      </c>
      <c r="L47" s="3">
        <v>25</v>
      </c>
      <c r="M47" s="3">
        <v>65</v>
      </c>
      <c r="N47" s="3">
        <v>111</v>
      </c>
    </row>
    <row r="48" spans="5:15" x14ac:dyDescent="0.35">
      <c r="E48" s="3">
        <v>11</v>
      </c>
      <c r="F48" s="3">
        <v>123</v>
      </c>
      <c r="G48" s="3">
        <v>92</v>
      </c>
      <c r="H48" s="3">
        <v>77</v>
      </c>
      <c r="I48" s="3">
        <v>134</v>
      </c>
      <c r="J48" s="3">
        <v>72</v>
      </c>
      <c r="K48" s="3">
        <v>0</v>
      </c>
      <c r="L48" s="3">
        <v>9</v>
      </c>
      <c r="M48" s="3">
        <v>42</v>
      </c>
      <c r="N48" s="3">
        <v>89</v>
      </c>
    </row>
    <row r="49" spans="5:14" x14ac:dyDescent="0.35">
      <c r="E49" s="3">
        <v>16</v>
      </c>
      <c r="F49" s="3">
        <v>153</v>
      </c>
      <c r="G49" s="3">
        <v>148</v>
      </c>
      <c r="H49" s="3">
        <v>95</v>
      </c>
      <c r="I49" s="3">
        <v>59</v>
      </c>
      <c r="J49" s="3">
        <v>36</v>
      </c>
      <c r="K49" s="3">
        <v>0</v>
      </c>
      <c r="L49" s="3">
        <v>13</v>
      </c>
      <c r="M49" s="3">
        <v>54</v>
      </c>
      <c r="N49" s="3">
        <v>77</v>
      </c>
    </row>
    <row r="50" spans="5:14" x14ac:dyDescent="0.35">
      <c r="E50" s="3">
        <v>20</v>
      </c>
      <c r="F50" s="3">
        <v>180</v>
      </c>
      <c r="G50" s="3">
        <v>145</v>
      </c>
      <c r="H50" s="3">
        <v>69</v>
      </c>
      <c r="I50" s="3">
        <v>42</v>
      </c>
      <c r="J50" s="3">
        <v>37</v>
      </c>
      <c r="K50" s="3">
        <v>0</v>
      </c>
      <c r="L50" s="3">
        <v>4</v>
      </c>
      <c r="M50" s="3">
        <v>42</v>
      </c>
      <c r="N50" s="3">
        <v>68</v>
      </c>
    </row>
  </sheetData>
  <mergeCells count="6">
    <mergeCell ref="F44:N44"/>
    <mergeCell ref="F5:T5"/>
    <mergeCell ref="F8:T8"/>
    <mergeCell ref="F17:S17"/>
    <mergeCell ref="F26:O26"/>
    <mergeCell ref="F35:O3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D026B-5E59-41C8-88C7-C259E84A0B5F}">
  <dimension ref="F7:J13"/>
  <sheetViews>
    <sheetView workbookViewId="0">
      <selection activeCell="N12" sqref="N12"/>
    </sheetView>
  </sheetViews>
  <sheetFormatPr defaultRowHeight="14.15" x14ac:dyDescent="0.35"/>
  <sheetData>
    <row r="7" spans="6:10" x14ac:dyDescent="0.35">
      <c r="F7" s="1" t="s">
        <v>32</v>
      </c>
      <c r="G7" s="1" t="s">
        <v>33</v>
      </c>
      <c r="H7" s="1" t="s">
        <v>34</v>
      </c>
      <c r="I7" s="1" t="s">
        <v>22</v>
      </c>
      <c r="J7" s="1" t="s">
        <v>35</v>
      </c>
    </row>
    <row r="8" spans="6:10" x14ac:dyDescent="0.35">
      <c r="F8">
        <v>0.95</v>
      </c>
      <c r="G8">
        <v>0.92</v>
      </c>
      <c r="H8">
        <v>0.92</v>
      </c>
      <c r="I8">
        <v>0.99</v>
      </c>
      <c r="J8">
        <v>0.92</v>
      </c>
    </row>
    <row r="9" spans="6:10" x14ac:dyDescent="0.35">
      <c r="F9">
        <v>1.02</v>
      </c>
      <c r="G9">
        <v>0.98</v>
      </c>
      <c r="H9">
        <v>0.97</v>
      </c>
      <c r="I9">
        <v>1</v>
      </c>
      <c r="J9">
        <v>0.95</v>
      </c>
    </row>
    <row r="10" spans="6:10" x14ac:dyDescent="0.35">
      <c r="F10">
        <v>1.05</v>
      </c>
      <c r="G10">
        <v>0.99</v>
      </c>
      <c r="H10">
        <v>0.98</v>
      </c>
      <c r="I10">
        <v>1.04</v>
      </c>
      <c r="J10">
        <v>0.96</v>
      </c>
    </row>
    <row r="11" spans="6:10" x14ac:dyDescent="0.35">
      <c r="F11">
        <v>1.08</v>
      </c>
      <c r="G11">
        <v>1.01</v>
      </c>
      <c r="H11">
        <v>1.02</v>
      </c>
      <c r="I11">
        <v>1.07</v>
      </c>
      <c r="J11">
        <v>0.98</v>
      </c>
    </row>
    <row r="12" spans="6:10" x14ac:dyDescent="0.35">
      <c r="F12">
        <v>1.1499999999999999</v>
      </c>
      <c r="G12">
        <v>1.03</v>
      </c>
      <c r="H12">
        <v>1.02</v>
      </c>
      <c r="I12">
        <v>1.1499999999999999</v>
      </c>
      <c r="J12">
        <v>1.01</v>
      </c>
    </row>
    <row r="13" spans="6:10" x14ac:dyDescent="0.35">
      <c r="F13">
        <v>1.18</v>
      </c>
      <c r="G13">
        <v>1.08</v>
      </c>
      <c r="H13">
        <v>1.03</v>
      </c>
      <c r="I13">
        <v>1.21</v>
      </c>
      <c r="J13">
        <v>1.02</v>
      </c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28872-AE11-49C8-9EDB-80E2321F603B}">
  <dimension ref="G10:AA41"/>
  <sheetViews>
    <sheetView topLeftCell="A7" zoomScale="70" zoomScaleNormal="70" workbookViewId="0">
      <selection activeCell="J26" sqref="J26"/>
    </sheetView>
  </sheetViews>
  <sheetFormatPr defaultRowHeight="14.15" x14ac:dyDescent="0.35"/>
  <sheetData>
    <row r="10" spans="8:22" x14ac:dyDescent="0.35">
      <c r="H10" s="15" t="s">
        <v>42</v>
      </c>
      <c r="I10" s="15"/>
      <c r="J10" s="15"/>
      <c r="K10" s="15"/>
      <c r="L10" s="15"/>
      <c r="M10" s="15"/>
    </row>
    <row r="12" spans="8:22" x14ac:dyDescent="0.35">
      <c r="Q12" s="15"/>
      <c r="R12" s="15"/>
      <c r="S12" s="15"/>
      <c r="T12" s="15"/>
      <c r="U12" s="15"/>
      <c r="V12" s="15"/>
    </row>
    <row r="13" spans="8:22" x14ac:dyDescent="0.35">
      <c r="H13" s="4" t="s">
        <v>32</v>
      </c>
      <c r="I13" s="4" t="s">
        <v>33</v>
      </c>
      <c r="J13" s="4" t="s">
        <v>30</v>
      </c>
      <c r="K13" s="4" t="s">
        <v>43</v>
      </c>
      <c r="L13" s="4" t="s">
        <v>44</v>
      </c>
      <c r="M13" s="4" t="s">
        <v>45</v>
      </c>
      <c r="Q13" s="4"/>
      <c r="R13" s="4"/>
      <c r="S13" s="4"/>
      <c r="T13" s="4"/>
      <c r="U13" s="4"/>
      <c r="V13" s="4"/>
    </row>
    <row r="14" spans="8:22" x14ac:dyDescent="0.35">
      <c r="H14" s="3">
        <v>3.61</v>
      </c>
      <c r="I14" s="3">
        <v>3.12</v>
      </c>
      <c r="J14" s="3">
        <v>-0.18</v>
      </c>
      <c r="K14" s="3">
        <v>1.75</v>
      </c>
      <c r="L14" s="3">
        <v>2.3199999999999998</v>
      </c>
      <c r="M14" s="3">
        <v>-0.61</v>
      </c>
      <c r="Q14" s="3"/>
      <c r="R14" s="3"/>
      <c r="S14" s="3"/>
      <c r="T14" s="3"/>
      <c r="U14" s="3"/>
      <c r="V14" s="3"/>
    </row>
    <row r="15" spans="8:22" x14ac:dyDescent="0.35">
      <c r="H15" s="3">
        <v>6.37</v>
      </c>
      <c r="I15" s="3">
        <v>1.97</v>
      </c>
      <c r="J15" s="3">
        <v>-0.65</v>
      </c>
      <c r="K15" s="3">
        <v>1.35</v>
      </c>
      <c r="L15" s="3">
        <v>0.2</v>
      </c>
      <c r="M15" s="3">
        <v>-0.66</v>
      </c>
      <c r="Q15" s="3"/>
      <c r="R15" s="3"/>
      <c r="S15" s="3"/>
      <c r="T15" s="3"/>
      <c r="U15" s="3"/>
      <c r="V15" s="3"/>
    </row>
    <row r="16" spans="8:22" x14ac:dyDescent="0.35">
      <c r="H16" s="3">
        <v>3.53</v>
      </c>
      <c r="I16" s="3">
        <v>2.8</v>
      </c>
      <c r="J16" s="3">
        <v>1.45</v>
      </c>
      <c r="K16" s="3">
        <v>1.47</v>
      </c>
      <c r="L16" s="3">
        <v>0.01</v>
      </c>
      <c r="M16" s="3">
        <v>0.78</v>
      </c>
      <c r="Q16" s="3"/>
      <c r="R16" s="3"/>
      <c r="S16" s="3"/>
      <c r="T16" s="3"/>
      <c r="U16" s="3"/>
      <c r="V16" s="3"/>
    </row>
    <row r="17" spans="7:24" x14ac:dyDescent="0.35">
      <c r="H17" s="3">
        <v>4.22</v>
      </c>
      <c r="I17" s="3">
        <v>2.17</v>
      </c>
      <c r="J17" s="3">
        <v>1.33</v>
      </c>
      <c r="K17" s="3">
        <v>2.59</v>
      </c>
      <c r="L17" s="3">
        <v>0.26</v>
      </c>
      <c r="M17" s="3">
        <v>-0.33</v>
      </c>
      <c r="Q17" s="3"/>
      <c r="R17" s="3"/>
      <c r="S17" s="3"/>
      <c r="T17" s="3"/>
      <c r="U17" s="3"/>
      <c r="V17" s="3"/>
    </row>
    <row r="18" spans="7:24" x14ac:dyDescent="0.35">
      <c r="H18" s="3">
        <v>5.36</v>
      </c>
      <c r="I18" s="3">
        <v>2.2999999999999998</v>
      </c>
      <c r="J18" s="3">
        <v>1.1299999999999999</v>
      </c>
      <c r="K18" s="3">
        <v>3.46</v>
      </c>
      <c r="L18" s="3">
        <v>1.34</v>
      </c>
      <c r="M18" s="3">
        <v>0.42</v>
      </c>
      <c r="Q18" s="3"/>
      <c r="R18" s="3"/>
      <c r="S18" s="3"/>
      <c r="T18" s="3"/>
      <c r="U18" s="3"/>
      <c r="V18" s="3"/>
    </row>
    <row r="19" spans="7:24" x14ac:dyDescent="0.35">
      <c r="H19" s="3"/>
      <c r="I19" s="3">
        <v>1.77</v>
      </c>
      <c r="J19" s="3"/>
      <c r="K19" s="3"/>
      <c r="L19" s="3">
        <v>-0.52</v>
      </c>
      <c r="M19" s="3">
        <v>-0.2</v>
      </c>
      <c r="Q19" s="3"/>
      <c r="R19" s="3"/>
      <c r="S19" s="3"/>
      <c r="T19" s="3"/>
      <c r="U19" s="3"/>
      <c r="V19" s="3"/>
    </row>
    <row r="20" spans="7:24" x14ac:dyDescent="0.35">
      <c r="H20" s="3"/>
      <c r="I20" s="3"/>
      <c r="J20" s="3"/>
      <c r="K20" s="3"/>
      <c r="L20" s="3">
        <v>0.41</v>
      </c>
      <c r="M20" s="3">
        <v>-0.24</v>
      </c>
      <c r="Q20" s="3"/>
      <c r="R20" s="3"/>
      <c r="S20" s="3"/>
      <c r="T20" s="3"/>
      <c r="U20" s="3"/>
      <c r="V20" s="3"/>
    </row>
    <row r="21" spans="7:24" x14ac:dyDescent="0.35">
      <c r="H21" s="3"/>
      <c r="I21" s="3"/>
      <c r="J21" s="3"/>
      <c r="K21" s="3"/>
      <c r="L21" s="3">
        <v>1.96</v>
      </c>
      <c r="M21" s="3">
        <v>-0.35</v>
      </c>
      <c r="Q21" s="3"/>
      <c r="R21" s="3"/>
      <c r="S21" s="3"/>
      <c r="T21" s="3"/>
      <c r="U21" s="3"/>
      <c r="V21" s="3"/>
    </row>
    <row r="22" spans="7:24" x14ac:dyDescent="0.35">
      <c r="H22" s="3"/>
      <c r="I22" s="3"/>
      <c r="J22" s="3"/>
      <c r="K22" s="3"/>
      <c r="M22" s="3">
        <v>-0.63</v>
      </c>
      <c r="Q22" s="3"/>
      <c r="R22" s="3"/>
      <c r="S22" s="3"/>
      <c r="T22" s="3"/>
      <c r="U22" s="3"/>
      <c r="V22" s="3"/>
    </row>
    <row r="23" spans="7:24" x14ac:dyDescent="0.35">
      <c r="H23" s="3"/>
      <c r="I23" s="3"/>
      <c r="J23" s="3"/>
      <c r="K23" s="3"/>
      <c r="L23" s="3"/>
      <c r="M23" s="3">
        <v>0.21</v>
      </c>
      <c r="Q23" s="3"/>
      <c r="R23" s="3"/>
      <c r="S23" s="3"/>
      <c r="T23" s="3"/>
      <c r="U23" s="3"/>
      <c r="V23" s="3"/>
    </row>
    <row r="24" spans="7:24" x14ac:dyDescent="0.35">
      <c r="H24" s="3"/>
      <c r="I24" s="3"/>
      <c r="J24" s="3"/>
      <c r="K24" s="3"/>
      <c r="L24" s="3"/>
      <c r="M24" s="3">
        <v>-0.16</v>
      </c>
      <c r="Q24" s="3"/>
      <c r="R24" s="3"/>
      <c r="S24" s="3"/>
      <c r="T24" s="3"/>
      <c r="U24" s="3"/>
      <c r="V24" s="3"/>
    </row>
    <row r="25" spans="7:24" x14ac:dyDescent="0.35">
      <c r="H25" s="3"/>
      <c r="I25" s="3"/>
      <c r="J25" s="3"/>
      <c r="K25" s="3"/>
      <c r="L25" s="3"/>
      <c r="M25" s="3">
        <v>-0.47</v>
      </c>
      <c r="Q25" s="3"/>
      <c r="R25" s="3"/>
      <c r="S25" s="3"/>
      <c r="T25" s="3"/>
      <c r="U25" s="3"/>
      <c r="V25" s="3"/>
    </row>
    <row r="26" spans="7:24" x14ac:dyDescent="0.35">
      <c r="G26" t="s">
        <v>46</v>
      </c>
      <c r="H26" s="3">
        <f t="shared" ref="H26:M26" si="0">AVERAGE(H14:H25)</f>
        <v>4.6180000000000003</v>
      </c>
      <c r="I26" s="3">
        <f t="shared" si="0"/>
        <v>2.355</v>
      </c>
      <c r="J26" s="3">
        <f t="shared" si="0"/>
        <v>0.61599999999999999</v>
      </c>
      <c r="K26" s="3">
        <f t="shared" si="0"/>
        <v>2.1240000000000001</v>
      </c>
      <c r="L26" s="3">
        <f t="shared" si="0"/>
        <v>0.74749999999999994</v>
      </c>
      <c r="M26" s="3">
        <f t="shared" si="0"/>
        <v>-0.18666666666666665</v>
      </c>
      <c r="Q26" s="3"/>
      <c r="R26" s="3"/>
      <c r="S26" s="3"/>
      <c r="T26" s="3"/>
      <c r="U26" s="3"/>
      <c r="V26" s="3"/>
    </row>
    <row r="27" spans="7:24" x14ac:dyDescent="0.35">
      <c r="Q27" s="3"/>
      <c r="R27" s="3"/>
      <c r="S27" s="3"/>
      <c r="T27" s="3"/>
      <c r="U27" s="3"/>
      <c r="V27" s="3"/>
      <c r="W27" s="3"/>
      <c r="X27" s="3"/>
    </row>
    <row r="28" spans="7:24" x14ac:dyDescent="0.35">
      <c r="G28" s="3"/>
      <c r="H28" s="3"/>
      <c r="I28" s="3"/>
      <c r="J28" s="3"/>
      <c r="K28" s="3"/>
      <c r="L28" s="3"/>
      <c r="Q28" s="3"/>
      <c r="R28" s="3"/>
      <c r="S28" s="3"/>
      <c r="T28" s="3"/>
      <c r="U28" s="3"/>
      <c r="V28" s="3"/>
      <c r="W28" s="3"/>
      <c r="X28" s="3"/>
    </row>
    <row r="29" spans="7:24" x14ac:dyDescent="0.35">
      <c r="G29" s="3"/>
      <c r="H29" s="3"/>
      <c r="I29" s="3"/>
      <c r="J29" s="3"/>
      <c r="K29" s="3"/>
      <c r="L29" s="3"/>
      <c r="Q29" s="3"/>
      <c r="R29" s="3"/>
      <c r="S29" s="3"/>
      <c r="T29" s="3"/>
      <c r="U29" s="3"/>
      <c r="V29" s="3"/>
      <c r="W29" s="3"/>
      <c r="X29" s="3"/>
    </row>
    <row r="30" spans="7:24" x14ac:dyDescent="0.35">
      <c r="G30" s="3"/>
      <c r="H30" s="3"/>
      <c r="I30" s="3"/>
      <c r="J30" s="3"/>
      <c r="K30" s="3"/>
      <c r="L30" s="3"/>
      <c r="Q30" s="3"/>
      <c r="R30" s="3"/>
      <c r="S30" s="3"/>
      <c r="T30" s="3"/>
      <c r="U30" s="3"/>
      <c r="V30" s="3"/>
      <c r="W30" s="3"/>
      <c r="X30" s="3"/>
    </row>
    <row r="31" spans="7:24" x14ac:dyDescent="0.35">
      <c r="G31" s="3"/>
      <c r="H31" s="3"/>
      <c r="I31" s="3"/>
      <c r="J31" s="3"/>
      <c r="K31" s="3"/>
      <c r="L31" s="3"/>
      <c r="Q31" s="3"/>
      <c r="R31" s="3"/>
      <c r="S31" s="3"/>
      <c r="T31" s="3"/>
      <c r="U31" s="3"/>
      <c r="V31" s="3"/>
      <c r="W31" s="3"/>
      <c r="X31" s="3"/>
    </row>
    <row r="32" spans="7:24" x14ac:dyDescent="0.35">
      <c r="G32" s="3"/>
      <c r="H32" s="3"/>
      <c r="I32" s="3"/>
      <c r="J32" s="3"/>
      <c r="K32" s="3"/>
      <c r="L32" s="3"/>
      <c r="Q32" s="3"/>
      <c r="R32" s="3"/>
      <c r="S32" s="3"/>
      <c r="T32" s="3"/>
      <c r="U32" s="3"/>
      <c r="V32" s="3"/>
      <c r="W32" s="3"/>
      <c r="X32" s="3"/>
    </row>
    <row r="33" spans="7:27" x14ac:dyDescent="0.35">
      <c r="G33" s="3"/>
      <c r="H33" s="3"/>
      <c r="I33" s="3"/>
      <c r="J33" s="3"/>
      <c r="K33" s="3"/>
      <c r="L33" s="3"/>
      <c r="Q33" s="3"/>
      <c r="R33" s="3"/>
      <c r="S33" s="3"/>
      <c r="T33" s="3"/>
      <c r="U33" s="3"/>
      <c r="V33" s="3"/>
      <c r="W33" s="3"/>
      <c r="X33" s="3"/>
    </row>
    <row r="34" spans="7:27" x14ac:dyDescent="0.35">
      <c r="G34" s="3"/>
      <c r="H34" s="3"/>
      <c r="I34" s="3"/>
      <c r="J34" s="3"/>
      <c r="K34" s="3"/>
      <c r="L34" s="3"/>
    </row>
    <row r="35" spans="7:27" x14ac:dyDescent="0.35"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 spans="7:27" x14ac:dyDescent="0.35"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 spans="7:27" x14ac:dyDescent="0.35"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7:27" x14ac:dyDescent="0.35"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spans="7:27" x14ac:dyDescent="0.35"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spans="7:27" x14ac:dyDescent="0.35"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spans="7:27" x14ac:dyDescent="0.35"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</sheetData>
  <mergeCells count="2">
    <mergeCell ref="H10:M10"/>
    <mergeCell ref="Q12:V1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data set for Figure 1B and 2H</vt:lpstr>
      <vt:lpstr>Figure 1C</vt:lpstr>
      <vt:lpstr>Figure 2G and S1E</vt:lpstr>
      <vt:lpstr>Figure 3A</vt:lpstr>
      <vt:lpstr>Figure 4C</vt:lpstr>
      <vt:lpstr>Figure 5C fold change</vt:lpstr>
      <vt:lpstr>Figure S4C growth kinetic</vt:lpstr>
      <vt:lpstr>Figure S4D</vt:lpstr>
      <vt:lpstr>Figure 6D </vt:lpstr>
      <vt:lpstr>Figure 6E fold change</vt:lpstr>
      <vt:lpstr>Figure S6A</vt:lpstr>
      <vt:lpstr>Figure S6B growth kinetic LEFT</vt:lpstr>
      <vt:lpstr>Figure S6B growth kinetic RIGHT</vt:lpstr>
      <vt:lpstr>Figure S6D-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iming Miao</dc:creator>
  <cp:keywords/>
  <dc:description/>
  <cp:lastModifiedBy>Miao, Yiming</cp:lastModifiedBy>
  <cp:revision/>
  <dcterms:created xsi:type="dcterms:W3CDTF">2015-06-05T18:17:20Z</dcterms:created>
  <dcterms:modified xsi:type="dcterms:W3CDTF">2024-05-28T02:38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5-28T01:14:39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d0db72ea-440c-47d0-930c-1e7ee6e4bbac</vt:lpwstr>
  </property>
  <property fmtid="{D5CDD505-2E9C-101B-9397-08002B2CF9AE}" pid="8" name="MSIP_Label_4044bd30-2ed7-4c9d-9d12-46200872a97b_ContentBits">
    <vt:lpwstr>0</vt:lpwstr>
  </property>
</Properties>
</file>